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arbon fixation" sheetId="2" r:id="rId1"/>
  </sheets>
  <calcPr calcId="152511"/>
</workbook>
</file>

<file path=xl/sharedStrings.xml><?xml version="1.0" encoding="utf-8"?>
<sst xmlns="http://schemas.openxmlformats.org/spreadsheetml/2006/main" count="738" uniqueCount="318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ubcellular prediction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Calvin cycle</t>
  </si>
  <si>
    <t>Cz17g13100</t>
  </si>
  <si>
    <t>Ribulose-1,5-bisphosphate carboxylase/oxygenase small subunit</t>
  </si>
  <si>
    <t>RBCS</t>
  </si>
  <si>
    <t>Down</t>
  </si>
  <si>
    <t>C</t>
  </si>
  <si>
    <t>Cz16g19260</t>
  </si>
  <si>
    <t>phosphoglycerate kinase</t>
  </si>
  <si>
    <t>PGK</t>
  </si>
  <si>
    <t>*</t>
  </si>
  <si>
    <t>Cz11g09290</t>
  </si>
  <si>
    <t>glyceraldehyde 3-phosphate dehydrogenase (NADP)</t>
  </si>
  <si>
    <t>GAPDH</t>
  </si>
  <si>
    <t>Cz06g17270</t>
  </si>
  <si>
    <t>triosephosphate isomerase</t>
  </si>
  <si>
    <t>TIM</t>
  </si>
  <si>
    <t>Up</t>
  </si>
  <si>
    <t>Cz05g37140</t>
  </si>
  <si>
    <t>Fructose-bisphosphate aldolase</t>
  </si>
  <si>
    <t>FBA</t>
  </si>
  <si>
    <t>Cz03g06050</t>
  </si>
  <si>
    <t>C</t>
    <phoneticPr fontId="2" type="noConversion"/>
  </si>
  <si>
    <t>Cz04g03070</t>
  </si>
  <si>
    <t>Fructose-1,6-bisphosphatase, class I</t>
  </si>
  <si>
    <t>Cz01g04250</t>
  </si>
  <si>
    <t>Fructose-1,6-bisphosphatase, class II</t>
  </si>
  <si>
    <t>Cz05g01180</t>
  </si>
  <si>
    <t>Cz03g04080</t>
  </si>
  <si>
    <t>transketolase</t>
  </si>
  <si>
    <t>TRK</t>
  </si>
  <si>
    <t>Cz01g42020</t>
  </si>
  <si>
    <t>sedoheptulose-1,7-bisphosphatase</t>
  </si>
  <si>
    <t>Cz03g37060</t>
  </si>
  <si>
    <t>Cz05g13260</t>
  </si>
  <si>
    <t>ribose 5-phosphate isomerase</t>
  </si>
  <si>
    <t>RPI</t>
  </si>
  <si>
    <t>Cz09g17220</t>
  </si>
  <si>
    <t>Cz05g11190</t>
  </si>
  <si>
    <t>ribulose-phosphate 3-epimerase</t>
  </si>
  <si>
    <t>RPE</t>
  </si>
  <si>
    <t>Cz07g08090</t>
  </si>
  <si>
    <t>PRK</t>
  </si>
  <si>
    <t>C4-like</t>
    <phoneticPr fontId="2" type="noConversion"/>
  </si>
  <si>
    <t>UNPLg00263</t>
  </si>
  <si>
    <t>phosphoenolpyruvate carboxylase</t>
  </si>
  <si>
    <t>PEPC</t>
  </si>
  <si>
    <t>O</t>
  </si>
  <si>
    <t>Cz01g21210</t>
  </si>
  <si>
    <t>Cz14g19100</t>
  </si>
  <si>
    <t>Cz11g26110</t>
  </si>
  <si>
    <t>malate dehydrogenase</t>
  </si>
  <si>
    <t>MDH</t>
  </si>
  <si>
    <t>Cz02g21340</t>
  </si>
  <si>
    <t>malate dehydrogenase (NAD)</t>
    <phoneticPr fontId="2" type="noConversion"/>
  </si>
  <si>
    <t>M</t>
  </si>
  <si>
    <t>Cz01g16230</t>
    <phoneticPr fontId="2" type="noConversion"/>
  </si>
  <si>
    <t xml:space="preserve">malate dehydrogenase </t>
    <phoneticPr fontId="2" type="noConversion"/>
  </si>
  <si>
    <t>Cz12g06020</t>
  </si>
  <si>
    <t>O</t>
    <phoneticPr fontId="2" type="noConversion"/>
  </si>
  <si>
    <t>Cz04g33150</t>
    <phoneticPr fontId="2" type="noConversion"/>
  </si>
  <si>
    <t>malate dehydrogenase (NADP)</t>
    <phoneticPr fontId="2" type="noConversion"/>
  </si>
  <si>
    <t>UNPLg00180</t>
  </si>
  <si>
    <t>Cz15g01060</t>
  </si>
  <si>
    <t>malic enzyme (NAD)</t>
  </si>
  <si>
    <t>ME</t>
  </si>
  <si>
    <t>Cz07g26110</t>
    <phoneticPr fontId="2" type="noConversion"/>
  </si>
  <si>
    <t>malic enzyme (NADP)</t>
  </si>
  <si>
    <t>Cz15g18140</t>
    <phoneticPr fontId="2" type="noConversion"/>
  </si>
  <si>
    <t>Cz04g02110</t>
    <phoneticPr fontId="2" type="noConversion"/>
  </si>
  <si>
    <t>SP</t>
    <phoneticPr fontId="2" type="noConversion"/>
  </si>
  <si>
    <t>Cz09g11240</t>
    <phoneticPr fontId="2" type="noConversion"/>
  </si>
  <si>
    <t>Cz06g32210</t>
    <phoneticPr fontId="2" type="noConversion"/>
  </si>
  <si>
    <t>Cz01g40120</t>
  </si>
  <si>
    <t>pyruvate, phosphate dikinase</t>
  </si>
  <si>
    <t>PPDK</t>
  </si>
  <si>
    <t>CO2 concentrating mechanism</t>
    <phoneticPr fontId="2" type="noConversion"/>
  </si>
  <si>
    <t>Cz12g08200</t>
  </si>
  <si>
    <t>carbonic anhydrase, alpha</t>
    <phoneticPr fontId="2" type="noConversion"/>
  </si>
  <si>
    <t>CA</t>
    <phoneticPr fontId="2" type="noConversion"/>
  </si>
  <si>
    <t>Cz12g27270</t>
  </si>
  <si>
    <t>Cz03g24230</t>
  </si>
  <si>
    <t>Cz05g11220</t>
  </si>
  <si>
    <t>UNPLg00122</t>
  </si>
  <si>
    <t>carbonic anhydrase, beta</t>
    <phoneticPr fontId="2" type="noConversion"/>
  </si>
  <si>
    <t>Cz10g04110</t>
  </si>
  <si>
    <t>Cz11g04240</t>
  </si>
  <si>
    <t>Cz08g01250</t>
  </si>
  <si>
    <t>carbonic anhydrase like, gamma</t>
    <phoneticPr fontId="2" type="noConversion"/>
  </si>
  <si>
    <t>Cz18g10140</t>
  </si>
  <si>
    <t>carbonic anhydrase, gamma</t>
    <phoneticPr fontId="2" type="noConversion"/>
  </si>
  <si>
    <t>Cz02g19080</t>
  </si>
  <si>
    <t>Cz12g10220</t>
  </si>
  <si>
    <t>low CO2 inducible protein</t>
    <phoneticPr fontId="2" type="noConversion"/>
  </si>
  <si>
    <t>LCI</t>
    <phoneticPr fontId="2" type="noConversion"/>
  </si>
  <si>
    <t>Cz14g01130</t>
  </si>
  <si>
    <t>low-CO2-inducible protein, similar to LCIB</t>
    <phoneticPr fontId="2" type="noConversion"/>
  </si>
  <si>
    <t>LCIB</t>
    <phoneticPr fontId="2" type="noConversion"/>
  </si>
  <si>
    <t>Cz01g13190</t>
  </si>
  <si>
    <t>low-CO2-inducible membrane protein</t>
  </si>
  <si>
    <t>LCI1</t>
    <phoneticPr fontId="2" type="noConversion"/>
  </si>
  <si>
    <t>Cz05g07180</t>
  </si>
  <si>
    <t>ABC transporter, similar to HLA3</t>
    <phoneticPr fontId="2" type="noConversion"/>
  </si>
  <si>
    <t>HLA3</t>
    <phoneticPr fontId="2" type="noConversion"/>
  </si>
  <si>
    <t>Cz02g42030</t>
  </si>
  <si>
    <t>Formate transporter, similar to LCIA</t>
    <phoneticPr fontId="2" type="noConversion"/>
  </si>
  <si>
    <t>LCIA</t>
    <phoneticPr fontId="2" type="noConversion"/>
  </si>
  <si>
    <t>Cz13g12090</t>
  </si>
  <si>
    <t>solute carrier family 25, similar to CCP</t>
    <phoneticPr fontId="2" type="noConversion"/>
  </si>
  <si>
    <t>CCP</t>
    <phoneticPr fontId="2" type="noConversion"/>
  </si>
  <si>
    <t>Cy</t>
    <phoneticPr fontId="2" type="noConversion"/>
  </si>
  <si>
    <t>Rubisco Activase</t>
  </si>
  <si>
    <t>Cz03g15230</t>
  </si>
  <si>
    <t>Cz13g02230</t>
  </si>
  <si>
    <t>FBPase</t>
    <phoneticPr fontId="2" type="noConversion"/>
  </si>
  <si>
    <t>SBPase</t>
    <phoneticPr fontId="2" type="noConversion"/>
  </si>
  <si>
    <t>RCA</t>
    <phoneticPr fontId="2" type="noConversion"/>
  </si>
  <si>
    <t>Subcellular localization: C, chloroplast; Cy, cytosol; M, mitochondrion; ER, endoplasmic reticulum; PO, peroxisome; SP, secret pathway; O, other. The data are from Liu et al (2019). Liu J, Sun Z, Mao X, Gerken H, Wang X, Yang W (2019) Multi-omics analysis reveals distinct mechanism of oleaginousness in the emerging model alga Chromochloris zofingiensis. Plant J, 98: 1060–1077</t>
    <phoneticPr fontId="2" type="noConversion"/>
  </si>
  <si>
    <t>Starch metabolism</t>
    <phoneticPr fontId="2" type="noConversion"/>
  </si>
  <si>
    <t>Cz09g01170</t>
  </si>
  <si>
    <t>ADP-glucose pyrophosphorylase, large unit</t>
  </si>
  <si>
    <t>AGPase</t>
  </si>
  <si>
    <t>C</t>
    <phoneticPr fontId="2" type="noConversion"/>
  </si>
  <si>
    <t>Cz11g15060</t>
  </si>
  <si>
    <t>Cz01g23260</t>
  </si>
  <si>
    <t>ADP-glucose pyrophosphorylase, small unit</t>
  </si>
  <si>
    <t>Cz12g15250</t>
  </si>
  <si>
    <t>starch synthase I, soluble</t>
  </si>
  <si>
    <t>SSS</t>
  </si>
  <si>
    <t>Cz15g15130</t>
  </si>
  <si>
    <t>starch synthase III, soluble</t>
  </si>
  <si>
    <t>Cz03g20050</t>
  </si>
  <si>
    <t>starch synthase IV, soluble</t>
  </si>
  <si>
    <t>Cz01g24310</t>
  </si>
  <si>
    <t>starch synthase II, granule bound</t>
  </si>
  <si>
    <t>GBSS</t>
  </si>
  <si>
    <t>Cz13g16100</t>
  </si>
  <si>
    <t>starch synthase I, granule bound</t>
  </si>
  <si>
    <t>UNPLg00638</t>
  </si>
  <si>
    <t>Cz03g10180</t>
  </si>
  <si>
    <t>starch branching enzyme</t>
  </si>
  <si>
    <t>SBE</t>
  </si>
  <si>
    <t>Cz09g12180</t>
  </si>
  <si>
    <t>Cz07g13250</t>
  </si>
  <si>
    <t>starch phosphorylase</t>
  </si>
  <si>
    <t>SPL</t>
  </si>
  <si>
    <t>M</t>
    <phoneticPr fontId="2" type="noConversion"/>
  </si>
  <si>
    <t>Cz07g16030</t>
  </si>
  <si>
    <t>O</t>
    <phoneticPr fontId="2" type="noConversion"/>
  </si>
  <si>
    <t>Cz14g25220</t>
  </si>
  <si>
    <t>isoamylase 1, starch debranching enzyme</t>
  </si>
  <si>
    <t>SDBE</t>
  </si>
  <si>
    <t>Cz03g36130</t>
  </si>
  <si>
    <t>isoamylase 3, starch debranching enzyme</t>
  </si>
  <si>
    <t>Cz10g16050</t>
  </si>
  <si>
    <t>Cz09g16070</t>
  </si>
  <si>
    <t>alpha-amylase</t>
  </si>
  <si>
    <t>AMYA</t>
  </si>
  <si>
    <t>Cz08g03210</t>
  </si>
  <si>
    <t>UNPLg00171</t>
  </si>
  <si>
    <t>Cz09g02050</t>
  </si>
  <si>
    <t>beta-amylase</t>
  </si>
  <si>
    <t>AMYB</t>
  </si>
  <si>
    <t>Cz10g24040</t>
  </si>
  <si>
    <t>Cz09g15250</t>
  </si>
  <si>
    <t>Cz17g10020</t>
  </si>
  <si>
    <t>Cz14g09010</t>
  </si>
  <si>
    <t>phosphoglucomutase</t>
  </si>
  <si>
    <t>PGM</t>
  </si>
  <si>
    <t>Glycolysis and gluconeogenesis</t>
    <phoneticPr fontId="2" type="noConversion"/>
  </si>
  <si>
    <t>Cz13g07170</t>
  </si>
  <si>
    <t>hexokinase</t>
  </si>
  <si>
    <t>HK</t>
  </si>
  <si>
    <t>Cz06g03010</t>
  </si>
  <si>
    <t>glucokinase</t>
  </si>
  <si>
    <t>GLK</t>
  </si>
  <si>
    <t>Cz01g30020</t>
  </si>
  <si>
    <t>glucose-6-phosphate isomerase</t>
  </si>
  <si>
    <t>PGI</t>
  </si>
  <si>
    <t>Cy</t>
    <phoneticPr fontId="2" type="noConversion"/>
  </si>
  <si>
    <t>Cz09g25120</t>
  </si>
  <si>
    <t>6-phosphofructokinase</t>
  </si>
  <si>
    <t>PFK</t>
  </si>
  <si>
    <t>Cz16g11260</t>
  </si>
  <si>
    <t>Cz07g13120</t>
  </si>
  <si>
    <t>FBP</t>
  </si>
  <si>
    <t>Cz06g07090</t>
  </si>
  <si>
    <t>Cz03g13070</t>
  </si>
  <si>
    <t>Cz05g34160</t>
  </si>
  <si>
    <t>glyceraldehyde 3-phosphate dehydrogenase (NAD)</t>
  </si>
  <si>
    <t>Cz06g05120</t>
  </si>
  <si>
    <t>glyceraldehyde 3-phosphate dehydrogenase (NADP, nonphosphorylating)</t>
    <phoneticPr fontId="2" type="noConversion"/>
  </si>
  <si>
    <t>GAPDHN</t>
  </si>
  <si>
    <t>Cz14g08090</t>
  </si>
  <si>
    <t>phosphoglycerate mutase</t>
  </si>
  <si>
    <t>PGAM</t>
  </si>
  <si>
    <t>Cz06g01110</t>
  </si>
  <si>
    <t>phosphoglycerate mutase, 2,3-bisphosphoglycerate-dependent</t>
  </si>
  <si>
    <t>Cz09g03220</t>
  </si>
  <si>
    <t>phosphoglycerate mutase, 2,3-bisphosphoglycerate-independent</t>
  </si>
  <si>
    <t>ER</t>
    <phoneticPr fontId="2" type="noConversion"/>
  </si>
  <si>
    <t>Cz04g11130</t>
  </si>
  <si>
    <t>Cz08g21030</t>
  </si>
  <si>
    <t>Cz14g01200</t>
  </si>
  <si>
    <t>Cz01g38050</t>
  </si>
  <si>
    <t>Cz05g10010</t>
  </si>
  <si>
    <t>enolase</t>
  </si>
  <si>
    <t>ENO</t>
  </si>
  <si>
    <t>UNPLg00362</t>
  </si>
  <si>
    <t>pyruvate kinase</t>
  </si>
  <si>
    <t>PK</t>
  </si>
  <si>
    <t>Cz08g12170</t>
  </si>
  <si>
    <t>Cz16g00040</t>
  </si>
  <si>
    <t>Cz14g14130</t>
  </si>
  <si>
    <t>Cz04g17050</t>
  </si>
  <si>
    <t>Cz01g21060</t>
  </si>
  <si>
    <t>Cz15g09100</t>
  </si>
  <si>
    <t>Cz10g06190</t>
  </si>
  <si>
    <t>Cz01g05160</t>
  </si>
  <si>
    <t>phosphoenolpyruvate carboxykinase (ATP)</t>
    <phoneticPr fontId="2" type="noConversion"/>
  </si>
  <si>
    <t>PEPCK</t>
  </si>
  <si>
    <t>Cz04g02090</t>
  </si>
  <si>
    <t>pyruvate carboxylase</t>
  </si>
  <si>
    <t>PYC</t>
  </si>
  <si>
    <t>Oxidative pentose phosphate pathway</t>
    <phoneticPr fontId="2" type="noConversion"/>
  </si>
  <si>
    <t>Cz06g12080</t>
  </si>
  <si>
    <t>Glucose-6-phosphate 1-dehydrogenase</t>
  </si>
  <si>
    <t>G6PD</t>
    <phoneticPr fontId="2" type="noConversion"/>
  </si>
  <si>
    <t>Cz03g12030</t>
  </si>
  <si>
    <t>Cz04g18010</t>
  </si>
  <si>
    <t>6-phosphogluconolactonase</t>
  </si>
  <si>
    <t>PGLS</t>
    <phoneticPr fontId="2" type="noConversion"/>
  </si>
  <si>
    <t>Cz11g03250</t>
  </si>
  <si>
    <t>6-phosphogluconolactonase</t>
    <phoneticPr fontId="2" type="noConversion"/>
  </si>
  <si>
    <t>Cz05g06160</t>
  </si>
  <si>
    <t>6-phosphogluconate dehydrogenase</t>
  </si>
  <si>
    <t>6PGD</t>
    <phoneticPr fontId="2" type="noConversion"/>
  </si>
  <si>
    <t>Cz01g08190</t>
  </si>
  <si>
    <t xml:space="preserve">ribose 5-phosphate isomerase </t>
    <phoneticPr fontId="2" type="noConversion"/>
  </si>
  <si>
    <t>RPI</t>
    <phoneticPr fontId="2" type="noConversion"/>
  </si>
  <si>
    <t>Cz04g31230</t>
  </si>
  <si>
    <t>RPE</t>
    <phoneticPr fontId="2" type="noConversion"/>
  </si>
  <si>
    <t>Cz14g07140</t>
  </si>
  <si>
    <t>TRK</t>
    <phoneticPr fontId="2" type="noConversion"/>
  </si>
  <si>
    <t>Cz06g25040</t>
  </si>
  <si>
    <t>transaldolase</t>
  </si>
  <si>
    <t>TAL</t>
    <phoneticPr fontId="2" type="noConversion"/>
  </si>
  <si>
    <t>Cz04g12210</t>
  </si>
  <si>
    <t>SP</t>
    <phoneticPr fontId="2" type="noConversion"/>
  </si>
  <si>
    <t>Cz12g20290</t>
  </si>
  <si>
    <t>TCA cycle</t>
    <phoneticPr fontId="2" type="noConversion"/>
  </si>
  <si>
    <t>Cz02g27080</t>
  </si>
  <si>
    <t>citrate synthase</t>
  </si>
  <si>
    <t>CIS</t>
  </si>
  <si>
    <t>Cz02g12210</t>
  </si>
  <si>
    <t>Cz13g00140</t>
  </si>
  <si>
    <t>aconitate hydratase </t>
  </si>
  <si>
    <t>ACH</t>
  </si>
  <si>
    <t>Cz11g28180</t>
  </si>
  <si>
    <t>isocitrate dehydrogenase, NAD-dependent</t>
  </si>
  <si>
    <t>IDH</t>
  </si>
  <si>
    <t>Cz11g08120</t>
  </si>
  <si>
    <t>Cz05g03220</t>
  </si>
  <si>
    <t>2-oxoglutarate dehydrogenase, E1</t>
  </si>
  <si>
    <t>OGDH</t>
  </si>
  <si>
    <t>Cz01g28100</t>
  </si>
  <si>
    <t>Cz02g11010</t>
  </si>
  <si>
    <t>2-oxoglutarate dehydrogenase, E2</t>
  </si>
  <si>
    <t>Cz01g33150</t>
  </si>
  <si>
    <t>succinyl-CoA synthetase, alpha subunit</t>
  </si>
  <si>
    <t>SCSA</t>
  </si>
  <si>
    <t>Cz03g31200</t>
  </si>
  <si>
    <t>succinyl-CoA synthetase, beta subunit</t>
  </si>
  <si>
    <t>SCSB</t>
  </si>
  <si>
    <t>Cz03g18320</t>
  </si>
  <si>
    <t>succinate dehydrogenase (ubiquinone) flavoprotein subunit </t>
  </si>
  <si>
    <t>SDH</t>
  </si>
  <si>
    <t>Cz15g13230</t>
  </si>
  <si>
    <t>succinate dehydrogenase (ubiquinone) iron-sulfur subunit</t>
  </si>
  <si>
    <t>Cz07g14020</t>
  </si>
  <si>
    <t>succinate dehydrogenase (ubiquinone) cytochrome b560 subunit</t>
  </si>
  <si>
    <t>Cz07g14015</t>
  </si>
  <si>
    <t>succinate dehydrogenase (ubiquinone) membrane anchor subunit</t>
  </si>
  <si>
    <t>Cz07g04030</t>
  </si>
  <si>
    <t>fumarate hydratase, class I</t>
  </si>
  <si>
    <t>FHD</t>
  </si>
  <si>
    <t>malate dehydrogenase (NAD)</t>
  </si>
  <si>
    <t>Down</t>
    <phoneticPr fontId="2" type="noConversion"/>
  </si>
  <si>
    <t>phosphoribulokinase</t>
    <phoneticPr fontId="2" type="noConversion"/>
  </si>
  <si>
    <t>carbonic anhydrase, alpha</t>
    <phoneticPr fontId="2" type="noConversion"/>
  </si>
  <si>
    <t>SP</t>
  </si>
  <si>
    <t>CAH3</t>
    <phoneticPr fontId="2" type="noConversion"/>
  </si>
  <si>
    <t>CAH1</t>
    <phoneticPr fontId="2" type="noConversion"/>
  </si>
  <si>
    <t>CAH2</t>
    <phoneticPr fontId="2" type="noConversion"/>
  </si>
  <si>
    <t>CAH1/2</t>
    <phoneticPr fontId="2" type="noConversion"/>
  </si>
  <si>
    <t>Per</t>
    <phoneticPr fontId="2" type="noConversion"/>
  </si>
  <si>
    <t>Lumen</t>
    <phoneticPr fontId="2" type="noConversion"/>
  </si>
  <si>
    <t>Mit</t>
    <phoneticPr fontId="2" type="noConversion"/>
  </si>
  <si>
    <t>CAH6</t>
    <phoneticPr fontId="2" type="noConversion"/>
  </si>
  <si>
    <t>Stroma</t>
    <phoneticPr fontId="2" type="noConversion"/>
  </si>
  <si>
    <t>CAH4</t>
    <phoneticPr fontId="2" type="noConversion"/>
  </si>
  <si>
    <t>CAH7</t>
    <phoneticPr fontId="2" type="noConversion"/>
  </si>
  <si>
    <t>?</t>
    <phoneticPr fontId="2" type="noConversion"/>
  </si>
  <si>
    <t>RNA-seq data for genes involved in CO2 fixation and central carbon metabolis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/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Border="1"/>
    <xf numFmtId="0" fontId="7" fillId="0" borderId="0" xfId="0" applyFont="1"/>
    <xf numFmtId="176" fontId="7" fillId="0" borderId="0" xfId="0" applyNumberFormat="1" applyFont="1"/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tabSelected="1" workbookViewId="0">
      <selection activeCell="Q13" sqref="Q13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125" style="2" customWidth="1"/>
    <col min="11" max="11" width="10.875" style="2" customWidth="1"/>
    <col min="12" max="12" width="9" style="2"/>
    <col min="13" max="13" width="7.5" customWidth="1"/>
  </cols>
  <sheetData>
    <row r="1" spans="1:14" ht="14.25" x14ac:dyDescent="0.2">
      <c r="A1" s="1" t="s">
        <v>317</v>
      </c>
    </row>
    <row r="2" spans="1:14" ht="14.25" customHeight="1" x14ac:dyDescent="0.2">
      <c r="A2" s="29" t="s">
        <v>0</v>
      </c>
      <c r="B2" s="29" t="s">
        <v>1</v>
      </c>
      <c r="C2" s="24" t="s">
        <v>2</v>
      </c>
      <c r="D2" s="31" t="s">
        <v>3</v>
      </c>
      <c r="E2" s="31"/>
      <c r="F2" s="31"/>
      <c r="G2" s="31"/>
      <c r="H2" s="31"/>
      <c r="I2" s="31"/>
      <c r="J2" s="32" t="s">
        <v>4</v>
      </c>
      <c r="K2" s="34" t="s">
        <v>5</v>
      </c>
      <c r="L2" s="22" t="s">
        <v>6</v>
      </c>
      <c r="M2" s="24" t="s">
        <v>7</v>
      </c>
      <c r="N2" s="26" t="s">
        <v>8</v>
      </c>
    </row>
    <row r="3" spans="1:14" ht="14.25" customHeight="1" x14ac:dyDescent="0.15">
      <c r="A3" s="30"/>
      <c r="B3" s="30"/>
      <c r="C3" s="25"/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3"/>
      <c r="K3" s="35"/>
      <c r="L3" s="23"/>
      <c r="M3" s="25"/>
      <c r="N3" s="27"/>
    </row>
    <row r="4" spans="1:14" ht="14.25" x14ac:dyDescent="0.2">
      <c r="A4" s="4" t="s">
        <v>15</v>
      </c>
      <c r="B4" s="5"/>
      <c r="C4" s="5"/>
    </row>
    <row r="5" spans="1:14" ht="14.25" x14ac:dyDescent="0.2">
      <c r="A5" s="16" t="s">
        <v>126</v>
      </c>
      <c r="B5" s="5" t="s">
        <v>125</v>
      </c>
      <c r="C5" s="5" t="s">
        <v>130</v>
      </c>
      <c r="D5" s="7">
        <v>31.67</v>
      </c>
      <c r="E5" s="7">
        <v>29.19</v>
      </c>
      <c r="F5" s="7">
        <v>34.770000000000003</v>
      </c>
      <c r="G5" s="7">
        <v>51.38</v>
      </c>
      <c r="H5" s="7">
        <v>48.68</v>
      </c>
      <c r="I5" s="7">
        <v>38.729999999999997</v>
      </c>
      <c r="J5" s="8">
        <v>0.84332888413205798</v>
      </c>
      <c r="K5" s="8">
        <v>1.08821584828074E-5</v>
      </c>
      <c r="L5" s="8">
        <v>4.0429587599885697E-6</v>
      </c>
      <c r="M5" s="7" t="s">
        <v>24</v>
      </c>
      <c r="N5" s="7" t="s">
        <v>36</v>
      </c>
    </row>
    <row r="6" spans="1:14" ht="14.25" x14ac:dyDescent="0.2">
      <c r="A6" s="16" t="s">
        <v>127</v>
      </c>
      <c r="B6" s="5" t="s">
        <v>125</v>
      </c>
      <c r="C6" s="5" t="s">
        <v>130</v>
      </c>
      <c r="D6" s="7">
        <v>1664.74</v>
      </c>
      <c r="E6" s="7">
        <v>1594.29</v>
      </c>
      <c r="F6" s="7">
        <v>1604.28</v>
      </c>
      <c r="G6" s="7">
        <v>492.15</v>
      </c>
      <c r="H6" s="7">
        <v>478.3</v>
      </c>
      <c r="I6" s="7">
        <v>492.38</v>
      </c>
      <c r="J6" s="8">
        <v>-1.42404109546505</v>
      </c>
      <c r="K6" s="8">
        <v>6.2776816526903695E-57</v>
      </c>
      <c r="L6" s="8">
        <v>2.3987413584371399E-58</v>
      </c>
      <c r="M6" s="7" t="s">
        <v>19</v>
      </c>
      <c r="N6" s="7" t="s">
        <v>36</v>
      </c>
    </row>
    <row r="7" spans="1:14" ht="14.25" x14ac:dyDescent="0.2">
      <c r="A7" s="6" t="s">
        <v>16</v>
      </c>
      <c r="B7" s="5" t="s">
        <v>17</v>
      </c>
      <c r="C7" s="5" t="s">
        <v>18</v>
      </c>
      <c r="D7" s="7">
        <v>30868.52</v>
      </c>
      <c r="E7" s="7">
        <v>38293.870000000003</v>
      </c>
      <c r="F7" s="7">
        <v>42870.01</v>
      </c>
      <c r="G7" s="7">
        <v>2891.22</v>
      </c>
      <c r="H7" s="7">
        <v>2029.95</v>
      </c>
      <c r="I7" s="7">
        <v>1508.22</v>
      </c>
      <c r="J7" s="8">
        <v>-3.77203222674772</v>
      </c>
      <c r="K7" s="8">
        <v>2.9201318645935199E-36</v>
      </c>
      <c r="L7" s="8">
        <v>2.1713402294973802E-37</v>
      </c>
      <c r="M7" s="7" t="s">
        <v>19</v>
      </c>
      <c r="N7" s="7" t="s">
        <v>20</v>
      </c>
    </row>
    <row r="8" spans="1:14" ht="14.25" x14ac:dyDescent="0.2">
      <c r="A8" s="6" t="s">
        <v>21</v>
      </c>
      <c r="B8" s="5" t="s">
        <v>22</v>
      </c>
      <c r="C8" s="5" t="s">
        <v>23</v>
      </c>
      <c r="D8" s="7">
        <v>716.65</v>
      </c>
      <c r="E8" s="7">
        <v>754.57</v>
      </c>
      <c r="F8" s="7">
        <v>776.88</v>
      </c>
      <c r="G8" s="7">
        <v>1223.97</v>
      </c>
      <c r="H8" s="7">
        <v>1148.8900000000001</v>
      </c>
      <c r="I8" s="7">
        <v>923.94</v>
      </c>
      <c r="J8" s="8">
        <v>0.85969352746270999</v>
      </c>
      <c r="K8" s="8">
        <v>5.3097532818539397E-7</v>
      </c>
      <c r="L8" s="8">
        <v>1.7061762143195999E-7</v>
      </c>
      <c r="M8" s="7" t="s">
        <v>24</v>
      </c>
      <c r="N8" s="7" t="s">
        <v>20</v>
      </c>
    </row>
    <row r="9" spans="1:14" ht="14.25" x14ac:dyDescent="0.2">
      <c r="A9" s="6" t="s">
        <v>25</v>
      </c>
      <c r="B9" s="5" t="s">
        <v>26</v>
      </c>
      <c r="C9" s="5" t="s">
        <v>27</v>
      </c>
      <c r="D9" s="7">
        <v>2298.83</v>
      </c>
      <c r="E9" s="7">
        <v>2637.51</v>
      </c>
      <c r="F9" s="7">
        <v>2724.41</v>
      </c>
      <c r="G9" s="7">
        <v>1775.53</v>
      </c>
      <c r="H9" s="7">
        <v>1711.72</v>
      </c>
      <c r="I9" s="7">
        <v>1433.36</v>
      </c>
      <c r="J9" s="8">
        <v>-0.32788934094119498</v>
      </c>
      <c r="K9" s="8">
        <v>5.44572862827142E-2</v>
      </c>
      <c r="L9" s="8">
        <v>3.55375301177904E-2</v>
      </c>
      <c r="M9" s="7" t="s">
        <v>24</v>
      </c>
      <c r="N9" s="7" t="s">
        <v>20</v>
      </c>
    </row>
    <row r="10" spans="1:14" ht="14.25" x14ac:dyDescent="0.2">
      <c r="A10" s="9" t="s">
        <v>28</v>
      </c>
      <c r="B10" s="5" t="s">
        <v>29</v>
      </c>
      <c r="C10" s="5" t="s">
        <v>30</v>
      </c>
      <c r="D10" s="7">
        <v>69.34</v>
      </c>
      <c r="E10" s="7">
        <v>67.39</v>
      </c>
      <c r="F10" s="7">
        <v>64.900000000000006</v>
      </c>
      <c r="G10" s="7">
        <v>267.06</v>
      </c>
      <c r="H10" s="7">
        <v>353.91</v>
      </c>
      <c r="I10" s="7">
        <v>406.19</v>
      </c>
      <c r="J10" s="8">
        <v>2.6426391090901098</v>
      </c>
      <c r="K10" s="8">
        <v>3.3544951251495698E-40</v>
      </c>
      <c r="L10" s="8">
        <v>2.1593641232989199E-41</v>
      </c>
      <c r="M10" s="7" t="s">
        <v>31</v>
      </c>
      <c r="N10" s="7" t="s">
        <v>20</v>
      </c>
    </row>
    <row r="11" spans="1:14" ht="14.25" x14ac:dyDescent="0.2">
      <c r="A11" s="6" t="s">
        <v>32</v>
      </c>
      <c r="B11" s="5" t="s">
        <v>33</v>
      </c>
      <c r="C11" s="5" t="s">
        <v>34</v>
      </c>
      <c r="D11" s="7">
        <v>2308.56</v>
      </c>
      <c r="E11" s="7">
        <v>2500.69</v>
      </c>
      <c r="F11" s="7">
        <v>2579.62</v>
      </c>
      <c r="G11" s="7">
        <v>7239.72</v>
      </c>
      <c r="H11" s="7">
        <v>7038.89</v>
      </c>
      <c r="I11" s="7">
        <v>5482.93</v>
      </c>
      <c r="J11" s="8">
        <v>1.7237426587989599</v>
      </c>
      <c r="K11" s="8">
        <v>1.34441105163387E-23</v>
      </c>
      <c r="L11" s="8">
        <v>1.58497668249473E-24</v>
      </c>
      <c r="M11" s="7" t="s">
        <v>31</v>
      </c>
      <c r="N11" s="7" t="s">
        <v>20</v>
      </c>
    </row>
    <row r="12" spans="1:14" ht="14.25" x14ac:dyDescent="0.2">
      <c r="A12" s="6" t="s">
        <v>35</v>
      </c>
      <c r="B12" s="5" t="s">
        <v>33</v>
      </c>
      <c r="C12" s="5" t="s">
        <v>34</v>
      </c>
      <c r="D12" s="7">
        <v>54</v>
      </c>
      <c r="E12" s="7">
        <v>53.37</v>
      </c>
      <c r="F12" s="7">
        <v>53.97</v>
      </c>
      <c r="G12" s="7">
        <v>29.41</v>
      </c>
      <c r="H12" s="7">
        <v>29.42</v>
      </c>
      <c r="I12" s="7">
        <v>23.2</v>
      </c>
      <c r="J12" s="8">
        <v>-0.66860110409291296</v>
      </c>
      <c r="K12" s="8">
        <v>1.4875743442640201E-4</v>
      </c>
      <c r="L12" s="8">
        <v>6.3277859538324397E-5</v>
      </c>
      <c r="M12" s="7" t="s">
        <v>24</v>
      </c>
      <c r="N12" s="7" t="s">
        <v>36</v>
      </c>
    </row>
    <row r="13" spans="1:14" ht="14.25" x14ac:dyDescent="0.2">
      <c r="A13" s="6" t="s">
        <v>37</v>
      </c>
      <c r="B13" s="5" t="s">
        <v>38</v>
      </c>
      <c r="C13" s="5" t="s">
        <v>128</v>
      </c>
      <c r="D13" s="7">
        <v>287.45999999999998</v>
      </c>
      <c r="E13" s="7">
        <v>279.60000000000002</v>
      </c>
      <c r="F13" s="7">
        <v>290.8</v>
      </c>
      <c r="G13" s="7">
        <v>116</v>
      </c>
      <c r="H13" s="7">
        <v>98.75</v>
      </c>
      <c r="I13" s="7">
        <v>92.93</v>
      </c>
      <c r="J13" s="8">
        <v>-1.16736412867808</v>
      </c>
      <c r="K13" s="8">
        <v>1.7697797107536801E-14</v>
      </c>
      <c r="L13" s="8">
        <v>3.2669412447876098E-15</v>
      </c>
      <c r="M13" s="7" t="s">
        <v>19</v>
      </c>
      <c r="N13" s="7" t="s">
        <v>20</v>
      </c>
    </row>
    <row r="14" spans="1:14" ht="14.25" x14ac:dyDescent="0.2">
      <c r="A14" s="6" t="s">
        <v>39</v>
      </c>
      <c r="B14" s="5" t="s">
        <v>40</v>
      </c>
      <c r="C14" s="5" t="s">
        <v>128</v>
      </c>
      <c r="D14" s="7">
        <v>32.94</v>
      </c>
      <c r="E14" s="7">
        <v>29.92</v>
      </c>
      <c r="F14" s="7">
        <v>31.53</v>
      </c>
      <c r="G14" s="7">
        <v>29.33</v>
      </c>
      <c r="H14" s="7">
        <v>23.85</v>
      </c>
      <c r="I14" s="7">
        <v>15.92</v>
      </c>
      <c r="J14" s="8">
        <v>-0.13996843115238</v>
      </c>
      <c r="K14" s="8">
        <v>0.67093294962097205</v>
      </c>
      <c r="L14" s="8">
        <v>0.60724300246616503</v>
      </c>
      <c r="M14" s="7" t="s">
        <v>24</v>
      </c>
      <c r="N14" s="7" t="s">
        <v>20</v>
      </c>
    </row>
    <row r="15" spans="1:14" ht="14.25" x14ac:dyDescent="0.2">
      <c r="A15" s="6" t="s">
        <v>41</v>
      </c>
      <c r="B15" s="5" t="s">
        <v>40</v>
      </c>
      <c r="C15" s="5" t="s">
        <v>128</v>
      </c>
      <c r="D15" s="7">
        <v>266.02999999999997</v>
      </c>
      <c r="E15" s="7">
        <v>269.86</v>
      </c>
      <c r="F15" s="7">
        <v>276.62</v>
      </c>
      <c r="G15" s="7">
        <v>10.9</v>
      </c>
      <c r="H15" s="7">
        <v>10.87</v>
      </c>
      <c r="I15" s="7">
        <v>9.0399999999999991</v>
      </c>
      <c r="J15" s="8">
        <v>-4.4090545159349697</v>
      </c>
      <c r="K15" s="8">
        <v>9.8780477099841901E-205</v>
      </c>
      <c r="L15" s="8">
        <v>2.2357450548493001E-207</v>
      </c>
      <c r="M15" s="7" t="s">
        <v>19</v>
      </c>
      <c r="N15" s="7" t="s">
        <v>20</v>
      </c>
    </row>
    <row r="16" spans="1:14" ht="14.25" x14ac:dyDescent="0.2">
      <c r="A16" s="6" t="s">
        <v>42</v>
      </c>
      <c r="B16" s="5" t="s">
        <v>43</v>
      </c>
      <c r="C16" s="5" t="s">
        <v>44</v>
      </c>
      <c r="D16" s="7">
        <v>920.32</v>
      </c>
      <c r="E16" s="7">
        <v>942.94</v>
      </c>
      <c r="F16" s="7">
        <v>943.11</v>
      </c>
      <c r="G16" s="7">
        <v>1580.57</v>
      </c>
      <c r="H16" s="7">
        <v>1669.96</v>
      </c>
      <c r="I16" s="7">
        <v>1515.2</v>
      </c>
      <c r="J16" s="8">
        <v>1.07097523346805</v>
      </c>
      <c r="K16" s="8">
        <v>1.8414893326059E-31</v>
      </c>
      <c r="L16" s="8">
        <v>1.59484597371873E-32</v>
      </c>
      <c r="M16" s="7" t="s">
        <v>31</v>
      </c>
      <c r="N16" s="7" t="s">
        <v>20</v>
      </c>
    </row>
    <row r="17" spans="1:14" ht="14.25" x14ac:dyDescent="0.2">
      <c r="A17" s="6" t="s">
        <v>45</v>
      </c>
      <c r="B17" s="5" t="s">
        <v>46</v>
      </c>
      <c r="C17" s="5" t="s">
        <v>129</v>
      </c>
      <c r="D17" s="7">
        <v>688.32</v>
      </c>
      <c r="E17" s="7">
        <v>712.82</v>
      </c>
      <c r="F17" s="7">
        <v>781.75</v>
      </c>
      <c r="G17" s="7">
        <v>994.42</v>
      </c>
      <c r="H17" s="7">
        <v>738.51</v>
      </c>
      <c r="I17" s="7">
        <v>598</v>
      </c>
      <c r="J17" s="8">
        <v>0.40480530253003499</v>
      </c>
      <c r="K17" s="8">
        <v>0.12570541884425501</v>
      </c>
      <c r="L17" s="8">
        <v>8.9714272096209205E-2</v>
      </c>
      <c r="M17" s="7" t="s">
        <v>24</v>
      </c>
      <c r="N17" s="7" t="s">
        <v>20</v>
      </c>
    </row>
    <row r="18" spans="1:14" ht="14.25" x14ac:dyDescent="0.2">
      <c r="A18" s="6" t="s">
        <v>47</v>
      </c>
      <c r="B18" s="5" t="s">
        <v>46</v>
      </c>
      <c r="C18" s="5" t="s">
        <v>129</v>
      </c>
      <c r="D18" s="7">
        <v>56.45</v>
      </c>
      <c r="E18" s="7">
        <v>57.8</v>
      </c>
      <c r="F18" s="7">
        <v>61.62</v>
      </c>
      <c r="G18" s="7">
        <v>46.15</v>
      </c>
      <c r="H18" s="7">
        <v>41.23</v>
      </c>
      <c r="I18" s="7">
        <v>37.409999999999997</v>
      </c>
      <c r="J18" s="8">
        <v>-0.18697947330496301</v>
      </c>
      <c r="K18" s="8">
        <v>0.28056914024603202</v>
      </c>
      <c r="L18" s="8">
        <v>0.22097014367266701</v>
      </c>
      <c r="M18" s="7" t="s">
        <v>24</v>
      </c>
      <c r="N18" s="7" t="s">
        <v>20</v>
      </c>
    </row>
    <row r="19" spans="1:14" ht="14.25" x14ac:dyDescent="0.2">
      <c r="A19" s="5" t="s">
        <v>48</v>
      </c>
      <c r="B19" s="5" t="s">
        <v>49</v>
      </c>
      <c r="C19" s="5" t="s">
        <v>50</v>
      </c>
      <c r="D19" s="7">
        <v>32.31</v>
      </c>
      <c r="E19" s="7">
        <v>30.81</v>
      </c>
      <c r="F19" s="7">
        <v>35.799999999999997</v>
      </c>
      <c r="G19" s="7">
        <v>14.48</v>
      </c>
      <c r="H19" s="7">
        <v>8.99</v>
      </c>
      <c r="I19" s="7">
        <v>5.63</v>
      </c>
      <c r="J19" s="8">
        <v>-1.43692012112415</v>
      </c>
      <c r="K19" s="8">
        <v>2.3045243269802099E-4</v>
      </c>
      <c r="L19" s="8">
        <v>1.00636929736321E-4</v>
      </c>
      <c r="M19" s="7" t="s">
        <v>19</v>
      </c>
      <c r="N19" s="7" t="s">
        <v>20</v>
      </c>
    </row>
    <row r="20" spans="1:14" ht="14.25" x14ac:dyDescent="0.2">
      <c r="A20" s="6" t="s">
        <v>51</v>
      </c>
      <c r="B20" s="5" t="s">
        <v>49</v>
      </c>
      <c r="C20" s="5" t="s">
        <v>50</v>
      </c>
      <c r="D20" s="7">
        <v>207.05</v>
      </c>
      <c r="E20" s="7">
        <v>194.95</v>
      </c>
      <c r="F20" s="7">
        <v>206.95</v>
      </c>
      <c r="G20" s="7">
        <v>194.94</v>
      </c>
      <c r="H20" s="7">
        <v>147.79</v>
      </c>
      <c r="I20" s="7">
        <v>101.61</v>
      </c>
      <c r="J20" s="8">
        <v>-0.14171331910873</v>
      </c>
      <c r="K20" s="8">
        <v>0.67179746141739805</v>
      </c>
      <c r="L20" s="8">
        <v>0.60828243920073199</v>
      </c>
      <c r="M20" s="7" t="s">
        <v>24</v>
      </c>
      <c r="N20" s="7" t="s">
        <v>20</v>
      </c>
    </row>
    <row r="21" spans="1:14" ht="14.25" x14ac:dyDescent="0.2">
      <c r="A21" s="6" t="s">
        <v>52</v>
      </c>
      <c r="B21" s="5" t="s">
        <v>53</v>
      </c>
      <c r="C21" s="5" t="s">
        <v>54</v>
      </c>
      <c r="D21" s="7">
        <v>285.5</v>
      </c>
      <c r="E21" s="7">
        <v>292.61</v>
      </c>
      <c r="F21" s="7">
        <v>337.78</v>
      </c>
      <c r="G21" s="7">
        <v>590.72</v>
      </c>
      <c r="H21" s="7">
        <v>502</v>
      </c>
      <c r="I21" s="7">
        <v>340.71</v>
      </c>
      <c r="J21" s="8">
        <v>0.95161526141560804</v>
      </c>
      <c r="K21" s="8">
        <v>3.6603663608702699E-4</v>
      </c>
      <c r="L21" s="8">
        <v>1.6415848870445299E-4</v>
      </c>
      <c r="M21" s="7" t="s">
        <v>24</v>
      </c>
      <c r="N21" s="7" t="s">
        <v>36</v>
      </c>
    </row>
    <row r="22" spans="1:14" ht="14.25" x14ac:dyDescent="0.2">
      <c r="A22" s="6" t="s">
        <v>55</v>
      </c>
      <c r="B22" s="5" t="s">
        <v>302</v>
      </c>
      <c r="C22" s="5" t="s">
        <v>56</v>
      </c>
      <c r="D22" s="7">
        <v>1241.72</v>
      </c>
      <c r="E22" s="7">
        <v>1221.7</v>
      </c>
      <c r="F22" s="7">
        <v>1323</v>
      </c>
      <c r="G22" s="7">
        <v>691.56</v>
      </c>
      <c r="H22" s="7">
        <v>533.69000000000005</v>
      </c>
      <c r="I22" s="7">
        <v>374.81</v>
      </c>
      <c r="J22" s="8">
        <v>-0.92328993249520297</v>
      </c>
      <c r="K22" s="8">
        <v>9.6362721085651204E-4</v>
      </c>
      <c r="L22" s="8">
        <v>4.5653939952508299E-4</v>
      </c>
      <c r="M22" s="7" t="s">
        <v>301</v>
      </c>
      <c r="N22" s="7" t="s">
        <v>20</v>
      </c>
    </row>
    <row r="23" spans="1:14" ht="14.25" x14ac:dyDescent="0.2">
      <c r="A23" s="4" t="s">
        <v>57</v>
      </c>
      <c r="B23" s="5"/>
      <c r="C23" s="5"/>
      <c r="D23" s="7"/>
      <c r="E23" s="7"/>
      <c r="F23" s="7"/>
      <c r="G23" s="7"/>
      <c r="H23" s="7"/>
      <c r="I23" s="7"/>
      <c r="J23" s="8"/>
      <c r="K23" s="8"/>
      <c r="L23" s="8"/>
      <c r="M23" s="7"/>
      <c r="N23" s="7"/>
    </row>
    <row r="24" spans="1:14" ht="14.25" x14ac:dyDescent="0.2">
      <c r="A24" s="10" t="s">
        <v>63</v>
      </c>
      <c r="B24" s="6" t="s">
        <v>59</v>
      </c>
      <c r="C24" s="6" t="s">
        <v>60</v>
      </c>
      <c r="D24" s="7">
        <v>16.95</v>
      </c>
      <c r="E24" s="7">
        <v>15.96</v>
      </c>
      <c r="F24" s="7">
        <v>16.8</v>
      </c>
      <c r="G24" s="7">
        <v>3.84</v>
      </c>
      <c r="H24" s="7">
        <v>5.09</v>
      </c>
      <c r="I24" s="7">
        <v>5.64</v>
      </c>
      <c r="J24" s="8">
        <v>-1.4488068349590699</v>
      </c>
      <c r="K24" s="8">
        <v>7.1609216230483496E-12</v>
      </c>
      <c r="L24" s="8">
        <v>1.5754790283700399E-12</v>
      </c>
      <c r="M24" s="7" t="s">
        <v>19</v>
      </c>
      <c r="N24" s="7" t="s">
        <v>20</v>
      </c>
    </row>
    <row r="25" spans="1:14" ht="14.25" x14ac:dyDescent="0.2">
      <c r="A25" s="10" t="s">
        <v>58</v>
      </c>
      <c r="B25" s="6" t="s">
        <v>59</v>
      </c>
      <c r="C25" s="6" t="s">
        <v>60</v>
      </c>
      <c r="D25" s="7">
        <v>64.010000000000005</v>
      </c>
      <c r="E25" s="7">
        <v>61.18</v>
      </c>
      <c r="F25" s="7">
        <v>62.07</v>
      </c>
      <c r="G25" s="7">
        <v>87.73</v>
      </c>
      <c r="H25" s="7">
        <v>94.46</v>
      </c>
      <c r="I25" s="7">
        <v>106.18</v>
      </c>
      <c r="J25" s="8">
        <v>0.92849860406935603</v>
      </c>
      <c r="K25" s="8">
        <v>9.62043905533003E-14</v>
      </c>
      <c r="L25" s="8">
        <v>1.8591488868075499E-14</v>
      </c>
      <c r="M25" s="7" t="s">
        <v>24</v>
      </c>
      <c r="N25" s="7" t="s">
        <v>61</v>
      </c>
    </row>
    <row r="26" spans="1:14" ht="14.25" x14ac:dyDescent="0.2">
      <c r="A26" s="10" t="s">
        <v>62</v>
      </c>
      <c r="B26" s="6" t="s">
        <v>59</v>
      </c>
      <c r="C26" s="6" t="s">
        <v>60</v>
      </c>
      <c r="D26" s="7">
        <v>90.72</v>
      </c>
      <c r="E26" s="7">
        <v>89.16</v>
      </c>
      <c r="F26" s="7">
        <v>86.9</v>
      </c>
      <c r="G26" s="7">
        <v>71.87</v>
      </c>
      <c r="H26" s="7">
        <v>84.09</v>
      </c>
      <c r="I26" s="7">
        <v>94.84</v>
      </c>
      <c r="J26" s="8">
        <v>0.21661358684033899</v>
      </c>
      <c r="K26" s="8">
        <v>0.18265526692664899</v>
      </c>
      <c r="L26" s="8">
        <v>0.13610990933144099</v>
      </c>
      <c r="M26" s="7" t="s">
        <v>24</v>
      </c>
      <c r="N26" s="7" t="s">
        <v>61</v>
      </c>
    </row>
    <row r="27" spans="1:14" ht="14.25" x14ac:dyDescent="0.2">
      <c r="A27" s="10" t="s">
        <v>74</v>
      </c>
      <c r="B27" s="6" t="s">
        <v>75</v>
      </c>
      <c r="C27" s="6" t="s">
        <v>66</v>
      </c>
      <c r="D27" s="7">
        <v>38.840000000000003</v>
      </c>
      <c r="E27" s="7">
        <v>37.06</v>
      </c>
      <c r="F27" s="7">
        <v>33.19</v>
      </c>
      <c r="G27" s="7">
        <v>41.44</v>
      </c>
      <c r="H27" s="7">
        <v>40.83</v>
      </c>
      <c r="I27" s="7">
        <v>45.32</v>
      </c>
      <c r="J27" s="8">
        <v>0.53206799074524302</v>
      </c>
      <c r="K27" s="8">
        <v>4.6549658081089599E-4</v>
      </c>
      <c r="L27" s="8">
        <v>2.1139779485367699E-4</v>
      </c>
      <c r="M27" s="7" t="s">
        <v>24</v>
      </c>
      <c r="N27" s="7" t="s">
        <v>20</v>
      </c>
    </row>
    <row r="28" spans="1:14" ht="14.25" x14ac:dyDescent="0.2">
      <c r="A28" s="10" t="s">
        <v>70</v>
      </c>
      <c r="B28" s="6" t="s">
        <v>71</v>
      </c>
      <c r="C28" s="6" t="s">
        <v>66</v>
      </c>
      <c r="D28" s="7">
        <v>143.5</v>
      </c>
      <c r="E28" s="7">
        <v>146.13</v>
      </c>
      <c r="F28" s="7">
        <v>146.12</v>
      </c>
      <c r="G28" s="7">
        <v>304.54000000000002</v>
      </c>
      <c r="H28" s="7">
        <v>336.99</v>
      </c>
      <c r="I28" s="7">
        <v>305.68</v>
      </c>
      <c r="J28" s="8">
        <v>1.4261377712686001</v>
      </c>
      <c r="K28" s="8">
        <v>2.9587100695820999E-48</v>
      </c>
      <c r="L28" s="8">
        <v>1.49294516891441E-49</v>
      </c>
      <c r="M28" s="7" t="s">
        <v>31</v>
      </c>
      <c r="N28" s="7" t="s">
        <v>20</v>
      </c>
    </row>
    <row r="29" spans="1:14" ht="14.25" x14ac:dyDescent="0.2">
      <c r="A29" s="10" t="s">
        <v>64</v>
      </c>
      <c r="B29" s="6" t="s">
        <v>65</v>
      </c>
      <c r="C29" s="6" t="s">
        <v>66</v>
      </c>
      <c r="D29" s="7">
        <v>155.15</v>
      </c>
      <c r="E29" s="7">
        <v>148.27000000000001</v>
      </c>
      <c r="F29" s="7">
        <v>164.62</v>
      </c>
      <c r="G29" s="7">
        <v>85.78</v>
      </c>
      <c r="H29" s="7">
        <v>95.18</v>
      </c>
      <c r="I29" s="7">
        <v>76.760000000000005</v>
      </c>
      <c r="J29" s="8">
        <v>-0.55240860095988398</v>
      </c>
      <c r="K29" s="8">
        <v>2.1354664986517101E-4</v>
      </c>
      <c r="L29" s="8">
        <v>9.26288091147285E-5</v>
      </c>
      <c r="M29" s="7" t="s">
        <v>24</v>
      </c>
      <c r="N29" s="7" t="s">
        <v>124</v>
      </c>
    </row>
    <row r="30" spans="1:14" ht="14.25" x14ac:dyDescent="0.2">
      <c r="A30" s="10" t="s">
        <v>72</v>
      </c>
      <c r="B30" s="6" t="s">
        <v>65</v>
      </c>
      <c r="C30" s="6" t="s">
        <v>66</v>
      </c>
      <c r="D30" s="7">
        <v>105.92</v>
      </c>
      <c r="E30" s="7">
        <v>97.97</v>
      </c>
      <c r="F30" s="7">
        <v>109.28</v>
      </c>
      <c r="G30" s="7">
        <v>113.18</v>
      </c>
      <c r="H30" s="7">
        <v>103.32</v>
      </c>
      <c r="I30" s="7">
        <v>81.430000000000007</v>
      </c>
      <c r="J30" s="8">
        <v>0.236315354753767</v>
      </c>
      <c r="K30" s="8">
        <v>0.260585259042448</v>
      </c>
      <c r="L30" s="8">
        <v>0.202976176012228</v>
      </c>
      <c r="M30" s="7" t="s">
        <v>24</v>
      </c>
      <c r="N30" s="7" t="s">
        <v>73</v>
      </c>
    </row>
    <row r="31" spans="1:14" ht="14.25" x14ac:dyDescent="0.2">
      <c r="A31" s="10" t="s">
        <v>76</v>
      </c>
      <c r="B31" s="6" t="s">
        <v>65</v>
      </c>
      <c r="C31" s="6" t="s">
        <v>66</v>
      </c>
      <c r="D31" s="7">
        <v>89.24</v>
      </c>
      <c r="E31" s="7">
        <v>78.959999999999994</v>
      </c>
      <c r="F31" s="7">
        <v>83.1</v>
      </c>
      <c r="G31" s="7">
        <v>868.65</v>
      </c>
      <c r="H31" s="7">
        <v>927.1</v>
      </c>
      <c r="I31" s="7">
        <v>851.55</v>
      </c>
      <c r="J31" s="8">
        <v>3.6991948766745399</v>
      </c>
      <c r="K31" s="8">
        <v>3.0346336027362602E-231</v>
      </c>
      <c r="L31" s="8">
        <v>4.4442776767539302E-234</v>
      </c>
      <c r="M31" s="7" t="s">
        <v>31</v>
      </c>
      <c r="N31" s="7" t="s">
        <v>124</v>
      </c>
    </row>
    <row r="32" spans="1:14" ht="14.25" x14ac:dyDescent="0.2">
      <c r="A32" s="10" t="s">
        <v>67</v>
      </c>
      <c r="B32" s="6" t="s">
        <v>68</v>
      </c>
      <c r="C32" s="6" t="s">
        <v>66</v>
      </c>
      <c r="D32" s="7">
        <v>251.09</v>
      </c>
      <c r="E32" s="7">
        <v>251.79</v>
      </c>
      <c r="F32" s="7">
        <v>251.19</v>
      </c>
      <c r="G32" s="7">
        <v>416.38</v>
      </c>
      <c r="H32" s="7">
        <v>372.86</v>
      </c>
      <c r="I32" s="7">
        <v>312.89999999999998</v>
      </c>
      <c r="J32" s="8">
        <v>0.85444435295201804</v>
      </c>
      <c r="K32" s="8">
        <v>6.4056269471619997E-7</v>
      </c>
      <c r="L32" s="8">
        <v>2.07408930042577E-7</v>
      </c>
      <c r="M32" s="7" t="s">
        <v>24</v>
      </c>
      <c r="N32" s="7" t="s">
        <v>69</v>
      </c>
    </row>
    <row r="33" spans="1:16" ht="14.25" x14ac:dyDescent="0.2">
      <c r="A33" s="10" t="s">
        <v>82</v>
      </c>
      <c r="B33" s="6" t="s">
        <v>81</v>
      </c>
      <c r="C33" s="6" t="s">
        <v>79</v>
      </c>
      <c r="D33" s="7">
        <v>77.97</v>
      </c>
      <c r="E33" s="7">
        <v>72.16</v>
      </c>
      <c r="F33" s="7">
        <v>66.05</v>
      </c>
      <c r="G33" s="7">
        <v>35.909999999999997</v>
      </c>
      <c r="H33" s="7">
        <v>54.1</v>
      </c>
      <c r="I33" s="7">
        <v>96.23</v>
      </c>
      <c r="J33" s="8">
        <v>8.5832596929411906E-2</v>
      </c>
      <c r="K33" s="8">
        <v>0.84883075422282595</v>
      </c>
      <c r="L33" s="8">
        <v>0.81402315572720196</v>
      </c>
      <c r="M33" s="7" t="s">
        <v>24</v>
      </c>
      <c r="N33" s="7" t="s">
        <v>36</v>
      </c>
    </row>
    <row r="34" spans="1:16" ht="14.25" x14ac:dyDescent="0.2">
      <c r="A34" s="10" t="s">
        <v>80</v>
      </c>
      <c r="B34" s="6" t="s">
        <v>81</v>
      </c>
      <c r="C34" s="6" t="s">
        <v>79</v>
      </c>
      <c r="D34" s="7">
        <v>19.829999999999998</v>
      </c>
      <c r="E34" s="7">
        <v>20.309999999999999</v>
      </c>
      <c r="F34" s="7">
        <v>17.440000000000001</v>
      </c>
      <c r="G34" s="7">
        <v>24.35</v>
      </c>
      <c r="H34" s="7">
        <v>22.99</v>
      </c>
      <c r="I34" s="7">
        <v>21.47</v>
      </c>
      <c r="J34" s="8">
        <v>0.56201950557400504</v>
      </c>
      <c r="K34" s="8">
        <v>3.9433246962723999E-4</v>
      </c>
      <c r="L34" s="8">
        <v>1.77583488019457E-4</v>
      </c>
      <c r="M34" s="7" t="s">
        <v>24</v>
      </c>
      <c r="N34" s="7" t="s">
        <v>73</v>
      </c>
    </row>
    <row r="35" spans="1:16" ht="14.25" x14ac:dyDescent="0.2">
      <c r="A35" s="10" t="s">
        <v>83</v>
      </c>
      <c r="B35" s="6" t="s">
        <v>81</v>
      </c>
      <c r="C35" s="6" t="s">
        <v>79</v>
      </c>
      <c r="D35" s="7">
        <v>30.19</v>
      </c>
      <c r="E35" s="7">
        <v>30.74</v>
      </c>
      <c r="F35" s="7">
        <v>28.64</v>
      </c>
      <c r="G35" s="7">
        <v>33.28</v>
      </c>
      <c r="H35" s="7">
        <v>37.86</v>
      </c>
      <c r="I35" s="7">
        <v>35.64</v>
      </c>
      <c r="J35" s="8">
        <v>0.55944591789375797</v>
      </c>
      <c r="K35" s="8">
        <v>7.2242097824849403E-6</v>
      </c>
      <c r="L35" s="8">
        <v>2.6348985087361801E-6</v>
      </c>
      <c r="M35" s="7" t="s">
        <v>24</v>
      </c>
      <c r="N35" s="7" t="s">
        <v>84</v>
      </c>
    </row>
    <row r="36" spans="1:16" ht="14.25" x14ac:dyDescent="0.2">
      <c r="A36" s="10" t="s">
        <v>85</v>
      </c>
      <c r="B36" s="6" t="s">
        <v>81</v>
      </c>
      <c r="C36" s="6" t="s">
        <v>79</v>
      </c>
      <c r="D36" s="7">
        <v>25.07</v>
      </c>
      <c r="E36" s="7">
        <v>26.69</v>
      </c>
      <c r="F36" s="7">
        <v>27.5</v>
      </c>
      <c r="G36" s="7">
        <v>39.020000000000003</v>
      </c>
      <c r="H36" s="7">
        <v>40.15</v>
      </c>
      <c r="I36" s="7">
        <v>30.24</v>
      </c>
      <c r="J36" s="8">
        <v>0.769793023481808</v>
      </c>
      <c r="K36" s="8">
        <v>4.6418262876182799E-5</v>
      </c>
      <c r="L36" s="8">
        <v>1.85370229659313E-5</v>
      </c>
      <c r="M36" s="7" t="s">
        <v>24</v>
      </c>
      <c r="N36" s="7" t="s">
        <v>124</v>
      </c>
    </row>
    <row r="37" spans="1:16" ht="14.25" x14ac:dyDescent="0.2">
      <c r="A37" s="10" t="s">
        <v>86</v>
      </c>
      <c r="B37" s="6" t="s">
        <v>81</v>
      </c>
      <c r="C37" s="6" t="s">
        <v>79</v>
      </c>
      <c r="D37" s="7">
        <v>32.07</v>
      </c>
      <c r="E37" s="7">
        <v>31.84</v>
      </c>
      <c r="F37" s="7">
        <v>28.82</v>
      </c>
      <c r="G37" s="7">
        <v>24.61</v>
      </c>
      <c r="H37" s="7">
        <v>54.09</v>
      </c>
      <c r="I37" s="7">
        <v>117.82</v>
      </c>
      <c r="J37" s="8">
        <v>1.34420352844145</v>
      </c>
      <c r="K37" s="8">
        <v>1.24812116415192E-2</v>
      </c>
      <c r="L37" s="8">
        <v>7.1271357649415404E-3</v>
      </c>
      <c r="M37" s="7" t="s">
        <v>31</v>
      </c>
      <c r="N37" s="7" t="s">
        <v>73</v>
      </c>
    </row>
    <row r="38" spans="1:16" ht="14.25" x14ac:dyDescent="0.2">
      <c r="A38" s="10" t="s">
        <v>77</v>
      </c>
      <c r="B38" s="6" t="s">
        <v>78</v>
      </c>
      <c r="C38" s="6" t="s">
        <v>79</v>
      </c>
      <c r="D38" s="7">
        <v>46.9</v>
      </c>
      <c r="E38" s="7">
        <v>49.85</v>
      </c>
      <c r="F38" s="7">
        <v>46.55</v>
      </c>
      <c r="G38" s="7">
        <v>92.48</v>
      </c>
      <c r="H38" s="7">
        <v>103.35</v>
      </c>
      <c r="I38" s="7">
        <v>104.77</v>
      </c>
      <c r="J38" s="8">
        <v>1.3741089396127999</v>
      </c>
      <c r="K38" s="8">
        <v>7.6090815162878303E-35</v>
      </c>
      <c r="L38" s="8">
        <v>5.9213262498605202E-36</v>
      </c>
      <c r="M38" s="7" t="s">
        <v>31</v>
      </c>
      <c r="N38" s="7" t="s">
        <v>69</v>
      </c>
    </row>
    <row r="39" spans="1:16" ht="14.25" x14ac:dyDescent="0.2">
      <c r="A39" s="10" t="s">
        <v>87</v>
      </c>
      <c r="B39" s="6" t="s">
        <v>88</v>
      </c>
      <c r="C39" s="6" t="s">
        <v>89</v>
      </c>
      <c r="D39" s="7">
        <v>43.28</v>
      </c>
      <c r="E39" s="7">
        <v>41.21</v>
      </c>
      <c r="F39" s="7">
        <v>37.159999999999997</v>
      </c>
      <c r="G39" s="7">
        <v>0.75</v>
      </c>
      <c r="H39" s="7">
        <v>1.26</v>
      </c>
      <c r="I39" s="7">
        <v>1.6</v>
      </c>
      <c r="J39" s="8">
        <v>-4.7119961976376601</v>
      </c>
      <c r="K39" s="8">
        <v>3.9450883405576697E-68</v>
      </c>
      <c r="L39" s="8">
        <v>1.1266428558775399E-69</v>
      </c>
      <c r="M39" s="7" t="s">
        <v>19</v>
      </c>
      <c r="N39" s="7" t="s">
        <v>36</v>
      </c>
    </row>
    <row r="40" spans="1:16" ht="14.25" x14ac:dyDescent="0.2">
      <c r="A40" s="4" t="s">
        <v>90</v>
      </c>
      <c r="B40" s="5"/>
      <c r="C40" s="5"/>
      <c r="D40" s="7"/>
      <c r="E40" s="7"/>
      <c r="F40" s="7"/>
      <c r="G40" s="7"/>
      <c r="H40" s="7"/>
      <c r="I40" s="7"/>
      <c r="J40" s="8"/>
      <c r="K40" s="8"/>
      <c r="L40" s="8"/>
      <c r="M40" s="7"/>
    </row>
    <row r="41" spans="1:16" ht="14.25" x14ac:dyDescent="0.2">
      <c r="A41" s="6" t="s">
        <v>91</v>
      </c>
      <c r="B41" s="6" t="s">
        <v>303</v>
      </c>
      <c r="C41" s="5" t="s">
        <v>93</v>
      </c>
      <c r="D41" s="7">
        <v>4.25</v>
      </c>
      <c r="E41" s="7">
        <v>4.6100000000000003</v>
      </c>
      <c r="F41" s="7">
        <v>5.48</v>
      </c>
      <c r="G41" s="7">
        <v>2.3199999999999998</v>
      </c>
      <c r="H41" s="7">
        <v>1.92</v>
      </c>
      <c r="I41" s="7">
        <v>5.68</v>
      </c>
      <c r="J41" s="8">
        <v>-0.19974836291097001</v>
      </c>
      <c r="K41" s="8">
        <v>0.75091258773843095</v>
      </c>
      <c r="L41" s="8">
        <v>0.70037520082566695</v>
      </c>
      <c r="M41" s="7" t="s">
        <v>24</v>
      </c>
      <c r="N41" s="7" t="s">
        <v>61</v>
      </c>
      <c r="O41" s="6" t="s">
        <v>306</v>
      </c>
      <c r="P41" t="s">
        <v>309</v>
      </c>
    </row>
    <row r="42" spans="1:16" ht="14.25" x14ac:dyDescent="0.2">
      <c r="A42" s="6" t="s">
        <v>94</v>
      </c>
      <c r="B42" s="6" t="s">
        <v>92</v>
      </c>
      <c r="C42" s="5" t="s">
        <v>93</v>
      </c>
      <c r="D42" s="7">
        <v>522.41</v>
      </c>
      <c r="E42" s="7">
        <v>459.65</v>
      </c>
      <c r="F42" s="7">
        <v>429.07</v>
      </c>
      <c r="G42" s="7">
        <v>42.93</v>
      </c>
      <c r="H42" s="7">
        <v>62.76</v>
      </c>
      <c r="I42" s="7">
        <v>145.53</v>
      </c>
      <c r="J42" s="8">
        <v>-2.1421267815078799</v>
      </c>
      <c r="K42" s="8">
        <v>2.7175439112028601E-6</v>
      </c>
      <c r="L42" s="8">
        <v>9.4196852254249199E-7</v>
      </c>
      <c r="M42" s="7" t="s">
        <v>19</v>
      </c>
      <c r="N42" s="7" t="s">
        <v>304</v>
      </c>
      <c r="O42" s="6" t="s">
        <v>307</v>
      </c>
      <c r="P42" t="s">
        <v>309</v>
      </c>
    </row>
    <row r="43" spans="1:16" ht="14.25" x14ac:dyDescent="0.2">
      <c r="A43" s="6" t="s">
        <v>95</v>
      </c>
      <c r="B43" s="6" t="s">
        <v>92</v>
      </c>
      <c r="C43" s="5" t="s">
        <v>93</v>
      </c>
      <c r="D43" s="7">
        <v>35.71</v>
      </c>
      <c r="E43" s="7">
        <v>30.63</v>
      </c>
      <c r="F43" s="7">
        <v>33.04</v>
      </c>
      <c r="G43" s="7">
        <v>13.44</v>
      </c>
      <c r="H43" s="7">
        <v>11.23</v>
      </c>
      <c r="I43" s="7">
        <v>9.33</v>
      </c>
      <c r="J43" s="8">
        <v>-1.2369017491110299</v>
      </c>
      <c r="K43" s="8">
        <v>1.3691182192815601E-8</v>
      </c>
      <c r="L43" s="8">
        <v>3.80877715242819E-9</v>
      </c>
      <c r="M43" s="7" t="s">
        <v>19</v>
      </c>
      <c r="N43" s="7" t="s">
        <v>304</v>
      </c>
      <c r="O43" s="6" t="s">
        <v>308</v>
      </c>
      <c r="P43" t="s">
        <v>309</v>
      </c>
    </row>
    <row r="44" spans="1:16" ht="14.25" x14ac:dyDescent="0.2">
      <c r="A44" s="6" t="s">
        <v>96</v>
      </c>
      <c r="B44" s="6" t="s">
        <v>92</v>
      </c>
      <c r="C44" s="5" t="s">
        <v>93</v>
      </c>
      <c r="D44" s="11">
        <v>10.78</v>
      </c>
      <c r="E44" s="11">
        <v>10.36</v>
      </c>
      <c r="F44" s="11">
        <v>11.61</v>
      </c>
      <c r="G44" s="11">
        <v>5.16</v>
      </c>
      <c r="H44" s="11">
        <v>3.64</v>
      </c>
      <c r="I44" s="11">
        <v>3.06</v>
      </c>
      <c r="J44" s="8">
        <v>-1.1583857502714101</v>
      </c>
      <c r="K44" s="12">
        <v>1.6692035271305501E-4</v>
      </c>
      <c r="L44" s="12">
        <v>7.14261767567244E-5</v>
      </c>
      <c r="M44" s="11" t="s">
        <v>19</v>
      </c>
      <c r="N44" s="7" t="s">
        <v>304</v>
      </c>
      <c r="O44" s="6" t="s">
        <v>305</v>
      </c>
      <c r="P44" t="s">
        <v>310</v>
      </c>
    </row>
    <row r="45" spans="1:16" ht="14.25" x14ac:dyDescent="0.2">
      <c r="A45" s="6" t="s">
        <v>97</v>
      </c>
      <c r="B45" s="6" t="s">
        <v>98</v>
      </c>
      <c r="C45" s="5" t="s">
        <v>93</v>
      </c>
      <c r="D45" s="11">
        <v>29.81</v>
      </c>
      <c r="E45" s="11">
        <v>28.61</v>
      </c>
      <c r="F45" s="11">
        <v>35.76</v>
      </c>
      <c r="G45" s="11">
        <v>102.96</v>
      </c>
      <c r="H45" s="11">
        <v>84.53</v>
      </c>
      <c r="I45" s="11">
        <v>76.17</v>
      </c>
      <c r="J45" s="8">
        <v>1.787408947551</v>
      </c>
      <c r="K45" s="12">
        <v>1.7405682961388199E-17</v>
      </c>
      <c r="L45" s="12">
        <v>2.7147859924465901E-18</v>
      </c>
      <c r="M45" s="11" t="s">
        <v>31</v>
      </c>
      <c r="N45" s="7" t="s">
        <v>61</v>
      </c>
      <c r="O45" s="6" t="s">
        <v>312</v>
      </c>
      <c r="P45" t="s">
        <v>313</v>
      </c>
    </row>
    <row r="46" spans="1:16" ht="14.25" x14ac:dyDescent="0.2">
      <c r="A46" s="6" t="s">
        <v>99</v>
      </c>
      <c r="B46" s="6" t="s">
        <v>98</v>
      </c>
      <c r="C46" s="5" t="s">
        <v>93</v>
      </c>
      <c r="D46" s="11">
        <v>32.47</v>
      </c>
      <c r="E46" s="11">
        <v>34.6</v>
      </c>
      <c r="F46" s="11">
        <v>32.229999999999997</v>
      </c>
      <c r="G46" s="11">
        <v>2.56</v>
      </c>
      <c r="H46" s="11">
        <v>1.53</v>
      </c>
      <c r="I46" s="11">
        <v>2.19</v>
      </c>
      <c r="J46" s="8">
        <v>-3.6387469859033601</v>
      </c>
      <c r="K46" s="12">
        <v>5.1108266469031797E-29</v>
      </c>
      <c r="L46" s="12">
        <v>4.88559916452733E-30</v>
      </c>
      <c r="M46" s="11" t="s">
        <v>19</v>
      </c>
      <c r="N46" s="7" t="s">
        <v>61</v>
      </c>
      <c r="O46" s="6" t="s">
        <v>314</v>
      </c>
      <c r="P46" t="s">
        <v>311</v>
      </c>
    </row>
    <row r="47" spans="1:16" ht="14.25" x14ac:dyDescent="0.2">
      <c r="A47" s="6" t="s">
        <v>100</v>
      </c>
      <c r="B47" s="6" t="s">
        <v>98</v>
      </c>
      <c r="C47" s="5" t="s">
        <v>93</v>
      </c>
      <c r="D47" s="11">
        <v>83.8</v>
      </c>
      <c r="E47" s="11">
        <v>77.53</v>
      </c>
      <c r="F47" s="11">
        <v>87.37</v>
      </c>
      <c r="G47" s="11">
        <v>410.78</v>
      </c>
      <c r="H47" s="11">
        <v>352.77</v>
      </c>
      <c r="I47" s="11">
        <v>225.1</v>
      </c>
      <c r="J47" s="8">
        <v>2.2843578461390801</v>
      </c>
      <c r="K47" s="12">
        <v>8.89121693136266E-17</v>
      </c>
      <c r="L47" s="12">
        <v>1.4418189618425901E-17</v>
      </c>
      <c r="M47" s="11" t="s">
        <v>31</v>
      </c>
      <c r="N47" s="7" t="s">
        <v>61</v>
      </c>
      <c r="O47" s="6" t="s">
        <v>315</v>
      </c>
      <c r="P47" t="s">
        <v>316</v>
      </c>
    </row>
    <row r="48" spans="1:16" ht="14.25" x14ac:dyDescent="0.2">
      <c r="A48" s="6" t="s">
        <v>101</v>
      </c>
      <c r="B48" s="6" t="s">
        <v>102</v>
      </c>
      <c r="C48" s="5" t="s">
        <v>93</v>
      </c>
      <c r="D48" s="11">
        <v>132.66</v>
      </c>
      <c r="E48" s="11">
        <v>136.71</v>
      </c>
      <c r="F48" s="11">
        <v>136.91999999999999</v>
      </c>
      <c r="G48" s="11">
        <v>164.09</v>
      </c>
      <c r="H48" s="11">
        <v>165.1</v>
      </c>
      <c r="I48" s="11">
        <v>148.13999999999999</v>
      </c>
      <c r="J48" s="8">
        <v>0.53946155164728804</v>
      </c>
      <c r="K48" s="12">
        <v>3.9256355996787396E-6</v>
      </c>
      <c r="L48" s="12">
        <v>1.3879011230124999E-6</v>
      </c>
      <c r="M48" s="11" t="s">
        <v>24</v>
      </c>
      <c r="N48" s="7" t="s">
        <v>69</v>
      </c>
      <c r="O48" s="6"/>
    </row>
    <row r="49" spans="1:15" ht="14.25" x14ac:dyDescent="0.2">
      <c r="A49" s="6" t="s">
        <v>103</v>
      </c>
      <c r="B49" s="6" t="s">
        <v>104</v>
      </c>
      <c r="C49" s="5" t="s">
        <v>93</v>
      </c>
      <c r="D49" s="11">
        <v>130.24</v>
      </c>
      <c r="E49" s="11">
        <v>137.54</v>
      </c>
      <c r="F49" s="11">
        <v>145.76</v>
      </c>
      <c r="G49" s="11">
        <v>208.64</v>
      </c>
      <c r="H49" s="11">
        <v>186.94</v>
      </c>
      <c r="I49" s="11">
        <v>147.77000000000001</v>
      </c>
      <c r="J49" s="8">
        <v>0.70132001862135196</v>
      </c>
      <c r="K49" s="12">
        <v>4.1427864960586001E-4</v>
      </c>
      <c r="L49" s="12">
        <v>1.87062447096029E-4</v>
      </c>
      <c r="M49" s="11" t="s">
        <v>24</v>
      </c>
      <c r="N49" s="7" t="s">
        <v>304</v>
      </c>
      <c r="O49" s="6"/>
    </row>
    <row r="50" spans="1:15" ht="14.25" x14ac:dyDescent="0.2">
      <c r="A50" s="6" t="s">
        <v>105</v>
      </c>
      <c r="B50" s="6" t="s">
        <v>104</v>
      </c>
      <c r="C50" s="5" t="s">
        <v>93</v>
      </c>
      <c r="D50" s="11">
        <v>139.34</v>
      </c>
      <c r="E50" s="11">
        <v>147.06</v>
      </c>
      <c r="F50" s="11">
        <v>175.84</v>
      </c>
      <c r="G50" s="11">
        <v>267.41000000000003</v>
      </c>
      <c r="H50" s="11">
        <v>269.35000000000002</v>
      </c>
      <c r="I50" s="11">
        <v>162.4</v>
      </c>
      <c r="J50" s="8">
        <v>0.90080611277327605</v>
      </c>
      <c r="K50" s="12">
        <v>1.1565730454156701E-3</v>
      </c>
      <c r="L50" s="12">
        <v>5.54649994619526E-4</v>
      </c>
      <c r="M50" s="11" t="s">
        <v>24</v>
      </c>
      <c r="N50" s="7" t="s">
        <v>69</v>
      </c>
      <c r="O50" s="6"/>
    </row>
    <row r="51" spans="1:15" ht="14.25" x14ac:dyDescent="0.2">
      <c r="A51" s="6" t="s">
        <v>106</v>
      </c>
      <c r="B51" s="6" t="s">
        <v>107</v>
      </c>
      <c r="C51" s="6" t="s">
        <v>108</v>
      </c>
      <c r="D51" s="11">
        <v>113.93</v>
      </c>
      <c r="E51" s="11">
        <v>111.91</v>
      </c>
      <c r="F51" s="11">
        <v>116.44</v>
      </c>
      <c r="G51" s="11">
        <v>46.82</v>
      </c>
      <c r="H51" s="11">
        <v>42.66</v>
      </c>
      <c r="I51" s="11">
        <v>35.86</v>
      </c>
      <c r="J51" s="8">
        <v>-1.1419690020077999</v>
      </c>
      <c r="K51" s="12">
        <v>2.23892052319921E-10</v>
      </c>
      <c r="L51" s="12">
        <v>5.4355899002180097E-11</v>
      </c>
      <c r="M51" s="11" t="s">
        <v>19</v>
      </c>
      <c r="N51" s="7" t="s">
        <v>20</v>
      </c>
      <c r="O51" s="6"/>
    </row>
    <row r="52" spans="1:15" ht="14.25" x14ac:dyDescent="0.2">
      <c r="A52" s="6" t="s">
        <v>109</v>
      </c>
      <c r="B52" s="6" t="s">
        <v>110</v>
      </c>
      <c r="C52" s="6" t="s">
        <v>111</v>
      </c>
      <c r="D52" s="11">
        <v>26.39</v>
      </c>
      <c r="E52" s="11">
        <v>28.1</v>
      </c>
      <c r="F52" s="11">
        <v>24.42</v>
      </c>
      <c r="G52" s="11">
        <v>111.72</v>
      </c>
      <c r="H52" s="11">
        <v>167.25</v>
      </c>
      <c r="I52" s="11">
        <v>204.04</v>
      </c>
      <c r="J52" s="8">
        <v>2.8965264554362502</v>
      </c>
      <c r="K52" s="12">
        <v>5.8253331066219296E-29</v>
      </c>
      <c r="L52" s="12">
        <v>5.58800759329131E-30</v>
      </c>
      <c r="M52" s="11" t="s">
        <v>31</v>
      </c>
      <c r="N52" s="7" t="s">
        <v>61</v>
      </c>
      <c r="O52" s="6"/>
    </row>
    <row r="53" spans="1:15" ht="14.25" x14ac:dyDescent="0.2">
      <c r="A53" s="6" t="s">
        <v>112</v>
      </c>
      <c r="B53" s="6" t="s">
        <v>113</v>
      </c>
      <c r="C53" s="6" t="s">
        <v>114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.13</v>
      </c>
      <c r="J53" s="8">
        <v>0.61106904066058298</v>
      </c>
      <c r="K53" s="12">
        <v>0.66038387740625304</v>
      </c>
      <c r="L53" s="12">
        <v>0.596156687625229</v>
      </c>
      <c r="M53" s="11" t="s">
        <v>24</v>
      </c>
      <c r="N53" s="7" t="s">
        <v>61</v>
      </c>
      <c r="O53" s="6"/>
    </row>
    <row r="54" spans="1:15" ht="14.25" x14ac:dyDescent="0.2">
      <c r="A54" s="6" t="s">
        <v>115</v>
      </c>
      <c r="B54" s="6" t="s">
        <v>116</v>
      </c>
      <c r="C54" s="6" t="s">
        <v>117</v>
      </c>
      <c r="D54" s="11">
        <v>2.2200000000000002</v>
      </c>
      <c r="E54" s="11">
        <v>2.2400000000000002</v>
      </c>
      <c r="F54" s="11">
        <v>1.91</v>
      </c>
      <c r="G54" s="11">
        <v>0.1</v>
      </c>
      <c r="H54" s="11">
        <v>0.22</v>
      </c>
      <c r="I54" s="11">
        <v>0.2</v>
      </c>
      <c r="J54" s="8">
        <v>-3.2319175205911801</v>
      </c>
      <c r="K54" s="12">
        <v>6.1685416639664401E-16</v>
      </c>
      <c r="L54" s="12">
        <v>1.0405461707156799E-16</v>
      </c>
      <c r="M54" s="11" t="s">
        <v>19</v>
      </c>
      <c r="N54" s="7" t="s">
        <v>61</v>
      </c>
      <c r="O54" s="6"/>
    </row>
    <row r="55" spans="1:15" ht="14.25" x14ac:dyDescent="0.2">
      <c r="A55" s="6" t="s">
        <v>118</v>
      </c>
      <c r="B55" s="6" t="s">
        <v>119</v>
      </c>
      <c r="C55" s="6" t="s">
        <v>120</v>
      </c>
      <c r="D55" s="11">
        <v>175.46</v>
      </c>
      <c r="E55" s="11">
        <v>179.52</v>
      </c>
      <c r="F55" s="11">
        <v>183.74</v>
      </c>
      <c r="G55" s="11">
        <v>1272.06</v>
      </c>
      <c r="H55" s="11">
        <v>1147.04</v>
      </c>
      <c r="I55" s="11">
        <v>826.71</v>
      </c>
      <c r="J55" s="8">
        <v>2.8872825796523198</v>
      </c>
      <c r="K55" s="12">
        <v>3.6417460699524998E-41</v>
      </c>
      <c r="L55" s="12">
        <v>2.2836671534384599E-42</v>
      </c>
      <c r="M55" s="11" t="s">
        <v>31</v>
      </c>
      <c r="N55" s="7" t="s">
        <v>20</v>
      </c>
      <c r="O55" s="6"/>
    </row>
    <row r="56" spans="1:15" ht="14.25" x14ac:dyDescent="0.2">
      <c r="A56" s="13" t="s">
        <v>121</v>
      </c>
      <c r="B56" s="13" t="s">
        <v>122</v>
      </c>
      <c r="C56" s="13" t="s">
        <v>123</v>
      </c>
      <c r="D56" s="14">
        <v>32.89</v>
      </c>
      <c r="E56" s="14">
        <v>35.93</v>
      </c>
      <c r="F56" s="14">
        <v>34.03</v>
      </c>
      <c r="G56" s="14">
        <v>17.600000000000001</v>
      </c>
      <c r="H56" s="14">
        <v>20.55</v>
      </c>
      <c r="I56" s="14">
        <v>17.16</v>
      </c>
      <c r="J56" s="8">
        <v>-0.58742618474666097</v>
      </c>
      <c r="K56" s="15">
        <v>1.9268137305201601E-3</v>
      </c>
      <c r="L56" s="15">
        <v>9.5635222838226204E-4</v>
      </c>
      <c r="M56" s="14" t="s">
        <v>24</v>
      </c>
      <c r="N56" s="14" t="s">
        <v>61</v>
      </c>
      <c r="O56" s="6"/>
    </row>
    <row r="57" spans="1:15" ht="14.25" x14ac:dyDescent="0.2">
      <c r="A57" s="4" t="s">
        <v>132</v>
      </c>
      <c r="B57" s="5"/>
      <c r="C57" s="5"/>
      <c r="D57" s="18"/>
      <c r="E57" s="18"/>
      <c r="F57" s="18"/>
      <c r="G57" s="18"/>
      <c r="H57" s="18"/>
      <c r="I57" s="18"/>
      <c r="J57" s="19"/>
      <c r="K57" s="19"/>
      <c r="L57" s="19"/>
      <c r="M57" s="18"/>
    </row>
    <row r="58" spans="1:15" ht="14.25" x14ac:dyDescent="0.2">
      <c r="A58" s="6" t="s">
        <v>133</v>
      </c>
      <c r="B58" s="6" t="s">
        <v>134</v>
      </c>
      <c r="C58" s="6" t="s">
        <v>135</v>
      </c>
      <c r="D58" s="7">
        <v>82.15</v>
      </c>
      <c r="E58" s="7">
        <v>78.77</v>
      </c>
      <c r="F58" s="7">
        <v>73.87</v>
      </c>
      <c r="G58" s="7">
        <v>75.56</v>
      </c>
      <c r="H58" s="7">
        <v>91.56</v>
      </c>
      <c r="I58" s="7">
        <v>129.06</v>
      </c>
      <c r="J58" s="8">
        <v>0.636117544510443</v>
      </c>
      <c r="K58" s="8">
        <v>1.2516501300791899E-2</v>
      </c>
      <c r="L58" s="8">
        <v>7.1506200348419799E-3</v>
      </c>
      <c r="M58" s="7" t="s">
        <v>24</v>
      </c>
      <c r="N58" s="7" t="s">
        <v>136</v>
      </c>
    </row>
    <row r="59" spans="1:15" ht="14.25" x14ac:dyDescent="0.2">
      <c r="A59" s="6" t="s">
        <v>137</v>
      </c>
      <c r="B59" s="6" t="s">
        <v>134</v>
      </c>
      <c r="C59" s="6" t="s">
        <v>135</v>
      </c>
      <c r="D59" s="7">
        <v>207.17</v>
      </c>
      <c r="E59" s="7">
        <v>195.83</v>
      </c>
      <c r="F59" s="7">
        <v>182.7</v>
      </c>
      <c r="G59" s="7">
        <v>257.45</v>
      </c>
      <c r="H59" s="7">
        <v>282.62</v>
      </c>
      <c r="I59" s="7">
        <v>324.60000000000002</v>
      </c>
      <c r="J59" s="8">
        <v>0.86602589416388998</v>
      </c>
      <c r="K59" s="8">
        <v>8.9207304538701401E-9</v>
      </c>
      <c r="L59" s="8">
        <v>2.4395127615829101E-9</v>
      </c>
      <c r="M59" s="7" t="s">
        <v>24</v>
      </c>
      <c r="N59" s="7" t="s">
        <v>20</v>
      </c>
    </row>
    <row r="60" spans="1:15" ht="14.25" x14ac:dyDescent="0.2">
      <c r="A60" s="6" t="s">
        <v>138</v>
      </c>
      <c r="B60" s="6" t="s">
        <v>139</v>
      </c>
      <c r="C60" s="6" t="s">
        <v>135</v>
      </c>
      <c r="D60" s="7">
        <v>244.01</v>
      </c>
      <c r="E60" s="7">
        <v>234.49</v>
      </c>
      <c r="F60" s="7">
        <v>220.93</v>
      </c>
      <c r="G60" s="7">
        <v>243.65</v>
      </c>
      <c r="H60" s="7">
        <v>314.49</v>
      </c>
      <c r="I60" s="7">
        <v>408.68</v>
      </c>
      <c r="J60" s="8">
        <v>0.76715253709604903</v>
      </c>
      <c r="K60" s="8">
        <v>1.2560707634316601E-3</v>
      </c>
      <c r="L60" s="8">
        <v>6.0604452758305399E-4</v>
      </c>
      <c r="M60" s="7" t="s">
        <v>24</v>
      </c>
      <c r="N60" s="7" t="s">
        <v>20</v>
      </c>
    </row>
    <row r="61" spans="1:15" ht="14.25" x14ac:dyDescent="0.2">
      <c r="A61" s="6" t="s">
        <v>140</v>
      </c>
      <c r="B61" s="6" t="s">
        <v>141</v>
      </c>
      <c r="C61" s="6" t="s">
        <v>142</v>
      </c>
      <c r="D61" s="7">
        <v>53.33</v>
      </c>
      <c r="E61" s="7">
        <v>52.93</v>
      </c>
      <c r="F61" s="7">
        <v>49.25</v>
      </c>
      <c r="G61" s="7">
        <v>68.959999999999994</v>
      </c>
      <c r="H61" s="7">
        <v>109.35</v>
      </c>
      <c r="I61" s="7">
        <v>180.04</v>
      </c>
      <c r="J61" s="8">
        <v>1.4861575248780601</v>
      </c>
      <c r="K61" s="8">
        <v>5.4508840132602403E-5</v>
      </c>
      <c r="L61" s="8">
        <v>2.1949405802297401E-5</v>
      </c>
      <c r="M61" s="7" t="s">
        <v>31</v>
      </c>
      <c r="N61" s="7" t="s">
        <v>20</v>
      </c>
    </row>
    <row r="62" spans="1:15" ht="14.25" x14ac:dyDescent="0.2">
      <c r="A62" s="6" t="s">
        <v>143</v>
      </c>
      <c r="B62" s="6" t="s">
        <v>144</v>
      </c>
      <c r="C62" s="6" t="s">
        <v>142</v>
      </c>
      <c r="D62" s="7">
        <v>87.37</v>
      </c>
      <c r="E62" s="7">
        <v>79.12</v>
      </c>
      <c r="F62" s="7">
        <v>73.739999999999995</v>
      </c>
      <c r="G62" s="7">
        <v>53.46</v>
      </c>
      <c r="H62" s="7">
        <v>64.38</v>
      </c>
      <c r="I62" s="7">
        <v>78.69</v>
      </c>
      <c r="J62" s="8">
        <v>1.5187085394231E-2</v>
      </c>
      <c r="K62" s="8">
        <v>0.94898284709788305</v>
      </c>
      <c r="L62" s="8">
        <v>0.93761173057028202</v>
      </c>
      <c r="M62" s="7" t="s">
        <v>24</v>
      </c>
      <c r="N62" s="7" t="s">
        <v>20</v>
      </c>
    </row>
    <row r="63" spans="1:15" ht="14.25" x14ac:dyDescent="0.2">
      <c r="A63" s="5" t="s">
        <v>145</v>
      </c>
      <c r="B63" s="5" t="s">
        <v>146</v>
      </c>
      <c r="C63" s="5" t="s">
        <v>142</v>
      </c>
      <c r="D63" s="7">
        <v>74.739999999999995</v>
      </c>
      <c r="E63" s="7">
        <v>79.2</v>
      </c>
      <c r="F63" s="7">
        <v>82.24</v>
      </c>
      <c r="G63" s="7">
        <v>32.99</v>
      </c>
      <c r="H63" s="7">
        <v>38.119999999999997</v>
      </c>
      <c r="I63" s="7">
        <v>33.32</v>
      </c>
      <c r="J63" s="8">
        <v>-0.86854205167680598</v>
      </c>
      <c r="K63" s="8">
        <v>3.44340677750433E-12</v>
      </c>
      <c r="L63" s="8">
        <v>7.4154046899390999E-13</v>
      </c>
      <c r="M63" s="7" t="s">
        <v>24</v>
      </c>
      <c r="N63" s="7" t="s">
        <v>20</v>
      </c>
    </row>
    <row r="64" spans="1:15" ht="14.25" x14ac:dyDescent="0.2">
      <c r="A64" s="6" t="s">
        <v>147</v>
      </c>
      <c r="B64" s="5" t="s">
        <v>148</v>
      </c>
      <c r="C64" s="5" t="s">
        <v>149</v>
      </c>
      <c r="D64" s="7">
        <v>40.28</v>
      </c>
      <c r="E64" s="7">
        <v>39.799999999999997</v>
      </c>
      <c r="F64" s="7">
        <v>37.36</v>
      </c>
      <c r="G64" s="7">
        <v>37.409999999999997</v>
      </c>
      <c r="H64" s="7">
        <v>48.84</v>
      </c>
      <c r="I64" s="7">
        <v>64.62</v>
      </c>
      <c r="J64" s="8">
        <v>0.66221559636124905</v>
      </c>
      <c r="K64" s="8">
        <v>8.5689799410475602E-3</v>
      </c>
      <c r="L64" s="8">
        <v>4.7442555032414201E-3</v>
      </c>
      <c r="M64" s="7" t="s">
        <v>24</v>
      </c>
      <c r="N64" s="7" t="s">
        <v>20</v>
      </c>
    </row>
    <row r="65" spans="1:14" ht="14.25" x14ac:dyDescent="0.2">
      <c r="A65" s="6" t="s">
        <v>150</v>
      </c>
      <c r="B65" s="6" t="s">
        <v>151</v>
      </c>
      <c r="C65" s="6" t="s">
        <v>149</v>
      </c>
      <c r="D65" s="7">
        <v>20.58</v>
      </c>
      <c r="E65" s="7">
        <v>17.73</v>
      </c>
      <c r="F65" s="7">
        <v>16.73</v>
      </c>
      <c r="G65" s="7">
        <v>7.8</v>
      </c>
      <c r="H65" s="7">
        <v>10.72</v>
      </c>
      <c r="I65" s="7">
        <v>18.73</v>
      </c>
      <c r="J65" s="8">
        <v>-0.25634978215856802</v>
      </c>
      <c r="K65" s="8">
        <v>0.52612448968190195</v>
      </c>
      <c r="L65" s="8">
        <v>0.45677776557258498</v>
      </c>
      <c r="M65" s="7" t="s">
        <v>24</v>
      </c>
      <c r="N65" s="7" t="s">
        <v>20</v>
      </c>
    </row>
    <row r="66" spans="1:14" ht="14.25" x14ac:dyDescent="0.2">
      <c r="A66" s="6" t="s">
        <v>152</v>
      </c>
      <c r="B66" s="5" t="s">
        <v>151</v>
      </c>
      <c r="C66" s="5" t="s">
        <v>149</v>
      </c>
      <c r="D66" s="7">
        <v>45</v>
      </c>
      <c r="E66" s="7">
        <v>42.69</v>
      </c>
      <c r="F66" s="7">
        <v>34.28</v>
      </c>
      <c r="G66" s="7">
        <v>43.46</v>
      </c>
      <c r="H66" s="7">
        <v>86.54</v>
      </c>
      <c r="I66" s="7">
        <v>175.35</v>
      </c>
      <c r="J66" s="8">
        <v>1.58347469932077</v>
      </c>
      <c r="K66" s="8">
        <v>1.4328512923189999E-3</v>
      </c>
      <c r="L66" s="8">
        <v>6.9781971846119204E-4</v>
      </c>
      <c r="M66" s="7" t="s">
        <v>31</v>
      </c>
      <c r="N66" s="7" t="s">
        <v>20</v>
      </c>
    </row>
    <row r="67" spans="1:14" ht="14.25" x14ac:dyDescent="0.2">
      <c r="A67" s="6" t="s">
        <v>153</v>
      </c>
      <c r="B67" s="6" t="s">
        <v>154</v>
      </c>
      <c r="C67" s="6" t="s">
        <v>155</v>
      </c>
      <c r="D67" s="7">
        <v>80.52</v>
      </c>
      <c r="E67" s="7">
        <v>74.91</v>
      </c>
      <c r="F67" s="7">
        <v>70.930000000000007</v>
      </c>
      <c r="G67" s="7">
        <v>44.45</v>
      </c>
      <c r="H67" s="7">
        <v>43.86</v>
      </c>
      <c r="I67" s="7">
        <v>56.39</v>
      </c>
      <c r="J67" s="8">
        <v>-0.33753117252666598</v>
      </c>
      <c r="K67" s="8">
        <v>6.19285165941739E-2</v>
      </c>
      <c r="L67" s="8">
        <v>4.0907779933696403E-2</v>
      </c>
      <c r="M67" s="7" t="s">
        <v>24</v>
      </c>
      <c r="N67" s="7" t="s">
        <v>20</v>
      </c>
    </row>
    <row r="68" spans="1:14" ht="14.25" x14ac:dyDescent="0.2">
      <c r="A68" s="6" t="s">
        <v>156</v>
      </c>
      <c r="B68" s="6" t="s">
        <v>154</v>
      </c>
      <c r="C68" s="6" t="s">
        <v>155</v>
      </c>
      <c r="D68" s="7">
        <v>141.88</v>
      </c>
      <c r="E68" s="7">
        <v>130.38</v>
      </c>
      <c r="F68" s="7">
        <v>119.33</v>
      </c>
      <c r="G68" s="7">
        <v>67.66</v>
      </c>
      <c r="H68" s="7">
        <v>82.48</v>
      </c>
      <c r="I68" s="7">
        <v>121.22</v>
      </c>
      <c r="J68" s="8">
        <v>-0.223457379535352</v>
      </c>
      <c r="K68" s="8">
        <v>0.45215810762061898</v>
      </c>
      <c r="L68" s="8">
        <v>0.38151404700381802</v>
      </c>
      <c r="M68" s="7" t="s">
        <v>24</v>
      </c>
      <c r="N68" s="7" t="s">
        <v>20</v>
      </c>
    </row>
    <row r="69" spans="1:14" ht="14.25" x14ac:dyDescent="0.2">
      <c r="A69" s="6" t="s">
        <v>157</v>
      </c>
      <c r="B69" s="6" t="s">
        <v>158</v>
      </c>
      <c r="C69" s="6" t="s">
        <v>159</v>
      </c>
      <c r="D69" s="7">
        <v>118.46</v>
      </c>
      <c r="E69" s="7">
        <v>114.36</v>
      </c>
      <c r="F69" s="7">
        <v>109.49</v>
      </c>
      <c r="G69" s="7">
        <v>147.22999999999999</v>
      </c>
      <c r="H69" s="7">
        <v>196.49</v>
      </c>
      <c r="I69" s="7">
        <v>295.63</v>
      </c>
      <c r="J69" s="8">
        <v>1.19457368594727</v>
      </c>
      <c r="K69" s="8">
        <v>4.3650009929888899E-5</v>
      </c>
      <c r="L69" s="8">
        <v>1.73734129523902E-5</v>
      </c>
      <c r="M69" s="7" t="s">
        <v>31</v>
      </c>
      <c r="N69" s="20" t="s">
        <v>160</v>
      </c>
    </row>
    <row r="70" spans="1:14" ht="14.25" x14ac:dyDescent="0.2">
      <c r="A70" s="6" t="s">
        <v>161</v>
      </c>
      <c r="B70" s="6" t="s">
        <v>158</v>
      </c>
      <c r="C70" s="6" t="s">
        <v>159</v>
      </c>
      <c r="D70" s="7">
        <v>197.23</v>
      </c>
      <c r="E70" s="7">
        <v>197.08</v>
      </c>
      <c r="F70" s="7">
        <v>186.15</v>
      </c>
      <c r="G70" s="7">
        <v>1037.0999999999999</v>
      </c>
      <c r="H70" s="7">
        <v>1307.72</v>
      </c>
      <c r="I70" s="7">
        <v>1489.06</v>
      </c>
      <c r="J70" s="8">
        <v>3.0186400534744999</v>
      </c>
      <c r="K70" s="8">
        <v>1.2870470772866099E-66</v>
      </c>
      <c r="L70" s="8">
        <v>3.9068930052103301E-68</v>
      </c>
      <c r="M70" s="7" t="s">
        <v>31</v>
      </c>
      <c r="N70" s="7" t="s">
        <v>162</v>
      </c>
    </row>
    <row r="71" spans="1:14" ht="14.25" x14ac:dyDescent="0.2">
      <c r="A71" s="6" t="s">
        <v>163</v>
      </c>
      <c r="B71" s="6" t="s">
        <v>164</v>
      </c>
      <c r="C71" s="6" t="s">
        <v>165</v>
      </c>
      <c r="D71" s="7">
        <v>35.78</v>
      </c>
      <c r="E71" s="7">
        <v>36.07</v>
      </c>
      <c r="F71" s="7">
        <v>31.62</v>
      </c>
      <c r="G71" s="7">
        <v>112.44</v>
      </c>
      <c r="H71" s="7">
        <v>132.44</v>
      </c>
      <c r="I71" s="7">
        <v>147.49</v>
      </c>
      <c r="J71" s="8">
        <v>2.2223187382103902</v>
      </c>
      <c r="K71" s="8">
        <v>5.41188285233295E-43</v>
      </c>
      <c r="L71" s="8">
        <v>3.1847320206778898E-44</v>
      </c>
      <c r="M71" s="7" t="s">
        <v>31</v>
      </c>
      <c r="N71" s="7" t="s">
        <v>136</v>
      </c>
    </row>
    <row r="72" spans="1:14" ht="14.25" x14ac:dyDescent="0.2">
      <c r="A72" s="17" t="s">
        <v>166</v>
      </c>
      <c r="B72" s="17" t="s">
        <v>167</v>
      </c>
      <c r="C72" s="17" t="s">
        <v>165</v>
      </c>
      <c r="D72" s="7">
        <v>101.15</v>
      </c>
      <c r="E72" s="7">
        <v>99.13</v>
      </c>
      <c r="F72" s="7">
        <v>101.14</v>
      </c>
      <c r="G72" s="7">
        <v>33.49</v>
      </c>
      <c r="H72" s="7">
        <v>34.880000000000003</v>
      </c>
      <c r="I72" s="7">
        <v>32.130000000000003</v>
      </c>
      <c r="J72" s="8">
        <v>-1.27612746521536</v>
      </c>
      <c r="K72" s="8">
        <v>1.9544868004496901E-37</v>
      </c>
      <c r="L72" s="8">
        <v>1.4012663321024599E-38</v>
      </c>
      <c r="M72" s="7" t="s">
        <v>19</v>
      </c>
      <c r="N72" s="21" t="s">
        <v>136</v>
      </c>
    </row>
    <row r="73" spans="1:14" ht="14.25" x14ac:dyDescent="0.2">
      <c r="A73" s="6" t="s">
        <v>168</v>
      </c>
      <c r="B73" s="6" t="s">
        <v>167</v>
      </c>
      <c r="C73" s="6" t="s">
        <v>165</v>
      </c>
      <c r="D73" s="7">
        <v>35.159999999999997</v>
      </c>
      <c r="E73" s="7">
        <v>35.22</v>
      </c>
      <c r="F73" s="7">
        <v>31.8</v>
      </c>
      <c r="G73" s="7">
        <v>198.3</v>
      </c>
      <c r="H73" s="7">
        <v>241.72</v>
      </c>
      <c r="I73" s="7">
        <v>322.93</v>
      </c>
      <c r="J73" s="8">
        <v>3.18800740041421</v>
      </c>
      <c r="K73" s="8">
        <v>4.8130022520889497E-46</v>
      </c>
      <c r="L73" s="8">
        <v>2.5856029938994698E-47</v>
      </c>
      <c r="M73" s="7" t="s">
        <v>31</v>
      </c>
      <c r="N73" s="7" t="s">
        <v>136</v>
      </c>
    </row>
    <row r="74" spans="1:14" ht="14.25" x14ac:dyDescent="0.2">
      <c r="A74" s="6" t="s">
        <v>169</v>
      </c>
      <c r="B74" s="6" t="s">
        <v>170</v>
      </c>
      <c r="C74" s="6" t="s">
        <v>171</v>
      </c>
      <c r="D74" s="7">
        <v>54.11</v>
      </c>
      <c r="E74" s="7">
        <v>50.56</v>
      </c>
      <c r="F74" s="7">
        <v>49.99</v>
      </c>
      <c r="G74" s="7">
        <v>56.14</v>
      </c>
      <c r="H74" s="7">
        <v>67.23</v>
      </c>
      <c r="I74" s="7">
        <v>121.15</v>
      </c>
      <c r="J74" s="8">
        <v>0.95457817765912301</v>
      </c>
      <c r="K74" s="8">
        <v>4.7914213502202501E-3</v>
      </c>
      <c r="L74" s="8">
        <v>2.5344583976068501E-3</v>
      </c>
      <c r="M74" s="7" t="s">
        <v>24</v>
      </c>
      <c r="N74" s="7" t="s">
        <v>136</v>
      </c>
    </row>
    <row r="75" spans="1:14" ht="14.25" x14ac:dyDescent="0.2">
      <c r="A75" s="6" t="s">
        <v>172</v>
      </c>
      <c r="B75" s="6" t="s">
        <v>170</v>
      </c>
      <c r="C75" s="6" t="s">
        <v>171</v>
      </c>
      <c r="D75" s="7">
        <v>68.510000000000005</v>
      </c>
      <c r="E75" s="7">
        <v>68.16</v>
      </c>
      <c r="F75" s="7">
        <v>62.71</v>
      </c>
      <c r="G75" s="7">
        <v>134.33000000000001</v>
      </c>
      <c r="H75" s="7">
        <v>160.07</v>
      </c>
      <c r="I75" s="7">
        <v>214.91</v>
      </c>
      <c r="J75" s="8">
        <v>1.64956389524112</v>
      </c>
      <c r="K75" s="8">
        <v>6.9241760480816997E-14</v>
      </c>
      <c r="L75" s="8">
        <v>1.32703387314786E-14</v>
      </c>
      <c r="M75" s="7" t="s">
        <v>31</v>
      </c>
      <c r="N75" s="7" t="s">
        <v>136</v>
      </c>
    </row>
    <row r="76" spans="1:14" ht="14.25" x14ac:dyDescent="0.2">
      <c r="A76" s="6" t="s">
        <v>173</v>
      </c>
      <c r="B76" s="6" t="s">
        <v>170</v>
      </c>
      <c r="C76" s="6" t="s">
        <v>171</v>
      </c>
      <c r="D76" s="7">
        <v>15.48</v>
      </c>
      <c r="E76" s="7">
        <v>13.64</v>
      </c>
      <c r="F76" s="7">
        <v>15.99</v>
      </c>
      <c r="G76" s="7">
        <v>13.21</v>
      </c>
      <c r="H76" s="7">
        <v>12</v>
      </c>
      <c r="I76" s="7">
        <v>8.9</v>
      </c>
      <c r="J76" s="8">
        <v>-9.6223247543406998E-2</v>
      </c>
      <c r="K76" s="8">
        <v>0.72477162405657702</v>
      </c>
      <c r="L76" s="8">
        <v>0.66733709787183604</v>
      </c>
      <c r="M76" s="7" t="s">
        <v>24</v>
      </c>
      <c r="N76" s="20" t="s">
        <v>160</v>
      </c>
    </row>
    <row r="77" spans="1:14" ht="14.25" x14ac:dyDescent="0.2">
      <c r="A77" s="6" t="s">
        <v>174</v>
      </c>
      <c r="B77" s="6" t="s">
        <v>175</v>
      </c>
      <c r="C77" s="6" t="s">
        <v>176</v>
      </c>
      <c r="D77" s="7">
        <v>38.049999999999997</v>
      </c>
      <c r="E77" s="7">
        <v>35.950000000000003</v>
      </c>
      <c r="F77" s="7">
        <v>31.22</v>
      </c>
      <c r="G77" s="7">
        <v>29.61</v>
      </c>
      <c r="H77" s="7">
        <v>48.55</v>
      </c>
      <c r="I77" s="7">
        <v>96.2</v>
      </c>
      <c r="J77" s="8">
        <v>1.0094714076453799</v>
      </c>
      <c r="K77" s="8">
        <v>2.5332253375293799E-2</v>
      </c>
      <c r="L77" s="8">
        <v>1.5359217397295699E-2</v>
      </c>
      <c r="M77" s="7" t="s">
        <v>31</v>
      </c>
      <c r="N77" s="7" t="s">
        <v>136</v>
      </c>
    </row>
    <row r="78" spans="1:14" ht="14.25" x14ac:dyDescent="0.2">
      <c r="A78" s="6" t="s">
        <v>177</v>
      </c>
      <c r="B78" s="6" t="s">
        <v>175</v>
      </c>
      <c r="C78" s="6" t="s">
        <v>176</v>
      </c>
      <c r="D78" s="7">
        <v>89.62</v>
      </c>
      <c r="E78" s="7">
        <v>82.76</v>
      </c>
      <c r="F78" s="7">
        <v>65.23</v>
      </c>
      <c r="G78" s="7">
        <v>3.79</v>
      </c>
      <c r="H78" s="7">
        <v>12.5</v>
      </c>
      <c r="I78" s="7">
        <v>50.62</v>
      </c>
      <c r="J78" s="8">
        <v>-1.4376202065600101</v>
      </c>
      <c r="K78" s="8">
        <v>6.9337363727351997E-2</v>
      </c>
      <c r="L78" s="8">
        <v>4.6332609312685402E-2</v>
      </c>
      <c r="M78" s="7" t="s">
        <v>24</v>
      </c>
      <c r="N78" s="7" t="s">
        <v>136</v>
      </c>
    </row>
    <row r="79" spans="1:14" ht="14.25" x14ac:dyDescent="0.2">
      <c r="A79" s="6" t="s">
        <v>178</v>
      </c>
      <c r="B79" s="6" t="s">
        <v>175</v>
      </c>
      <c r="C79" s="6" t="s">
        <v>176</v>
      </c>
      <c r="D79" s="7">
        <v>33.54</v>
      </c>
      <c r="E79" s="7">
        <v>32.47</v>
      </c>
      <c r="F79" s="7">
        <v>30.88</v>
      </c>
      <c r="G79" s="7">
        <v>89.67</v>
      </c>
      <c r="H79" s="7">
        <v>124.85</v>
      </c>
      <c r="I79" s="7">
        <v>184.41</v>
      </c>
      <c r="J79" s="8">
        <v>2.3241704652370099</v>
      </c>
      <c r="K79" s="8">
        <v>2.3699251514734698E-15</v>
      </c>
      <c r="L79" s="8">
        <v>4.1554938416862702E-16</v>
      </c>
      <c r="M79" s="7" t="s">
        <v>31</v>
      </c>
      <c r="N79" s="7" t="s">
        <v>136</v>
      </c>
    </row>
    <row r="80" spans="1:14" ht="14.25" x14ac:dyDescent="0.2">
      <c r="A80" s="6" t="s">
        <v>179</v>
      </c>
      <c r="B80" s="6" t="s">
        <v>175</v>
      </c>
      <c r="C80" s="6" t="s">
        <v>176</v>
      </c>
      <c r="D80" s="7">
        <v>42.23</v>
      </c>
      <c r="E80" s="7">
        <v>41.39</v>
      </c>
      <c r="F80" s="7">
        <v>42.63</v>
      </c>
      <c r="G80" s="7">
        <v>52.03</v>
      </c>
      <c r="H80" s="7">
        <v>55.48</v>
      </c>
      <c r="I80" s="7">
        <v>67.03</v>
      </c>
      <c r="J80" s="8">
        <v>0.77341148251970204</v>
      </c>
      <c r="K80" s="8">
        <v>6.0244558839001403E-7</v>
      </c>
      <c r="L80" s="8">
        <v>1.9450546556327799E-7</v>
      </c>
      <c r="M80" s="7" t="s">
        <v>24</v>
      </c>
      <c r="N80" s="7" t="s">
        <v>136</v>
      </c>
    </row>
    <row r="81" spans="1:14" ht="14.25" x14ac:dyDescent="0.2">
      <c r="A81" s="17" t="s">
        <v>180</v>
      </c>
      <c r="B81" s="17" t="s">
        <v>181</v>
      </c>
      <c r="C81" s="17" t="s">
        <v>182</v>
      </c>
      <c r="D81" s="11">
        <v>35.29</v>
      </c>
      <c r="E81" s="11">
        <v>40.31</v>
      </c>
      <c r="F81" s="11">
        <v>35.79</v>
      </c>
      <c r="G81" s="11">
        <v>127.18</v>
      </c>
      <c r="H81" s="11">
        <v>123.11</v>
      </c>
      <c r="I81" s="11">
        <v>103.88</v>
      </c>
      <c r="J81" s="12">
        <v>1.9718729815104701</v>
      </c>
      <c r="K81" s="12">
        <v>5.4123068190556E-35</v>
      </c>
      <c r="L81" s="12">
        <v>4.1829904253252299E-36</v>
      </c>
      <c r="M81" s="11" t="s">
        <v>31</v>
      </c>
      <c r="N81" s="11" t="s">
        <v>136</v>
      </c>
    </row>
    <row r="82" spans="1:14" ht="14.25" x14ac:dyDescent="0.2">
      <c r="A82" s="4" t="s">
        <v>183</v>
      </c>
    </row>
    <row r="83" spans="1:14" ht="14.25" x14ac:dyDescent="0.2">
      <c r="A83" s="6" t="s">
        <v>184</v>
      </c>
      <c r="B83" s="6" t="s">
        <v>185</v>
      </c>
      <c r="C83" s="6" t="s">
        <v>186</v>
      </c>
      <c r="D83" s="7">
        <v>225.32</v>
      </c>
      <c r="E83" s="7">
        <v>211.66</v>
      </c>
      <c r="F83" s="7">
        <v>214.06</v>
      </c>
      <c r="G83" s="7">
        <v>85.99</v>
      </c>
      <c r="H83" s="7">
        <v>110.66</v>
      </c>
      <c r="I83" s="7">
        <v>153.18</v>
      </c>
      <c r="J83" s="8">
        <v>-0.58761229078510302</v>
      </c>
      <c r="K83" s="8">
        <v>2.43673746754559E-2</v>
      </c>
      <c r="L83" s="8">
        <v>1.47141829104687E-2</v>
      </c>
      <c r="M83" s="7" t="s">
        <v>24</v>
      </c>
      <c r="N83" s="7" t="s">
        <v>162</v>
      </c>
    </row>
    <row r="84" spans="1:14" ht="14.25" x14ac:dyDescent="0.2">
      <c r="A84" s="6" t="s">
        <v>187</v>
      </c>
      <c r="B84" s="6" t="s">
        <v>188</v>
      </c>
      <c r="C84" s="6" t="s">
        <v>189</v>
      </c>
      <c r="D84" s="7">
        <v>84.1</v>
      </c>
      <c r="E84" s="7">
        <v>86.09</v>
      </c>
      <c r="F84" s="7">
        <v>78.72</v>
      </c>
      <c r="G84" s="7">
        <v>61.09</v>
      </c>
      <c r="H84" s="7">
        <v>53.83</v>
      </c>
      <c r="I84" s="7">
        <v>44.85</v>
      </c>
      <c r="J84" s="8">
        <v>-0.330730368746811</v>
      </c>
      <c r="K84" s="8">
        <v>9.8636146054540894E-2</v>
      </c>
      <c r="L84" s="8">
        <v>6.8458291756400197E-2</v>
      </c>
      <c r="M84" s="7" t="s">
        <v>24</v>
      </c>
      <c r="N84" s="7" t="s">
        <v>162</v>
      </c>
    </row>
    <row r="85" spans="1:14" ht="14.25" x14ac:dyDescent="0.2">
      <c r="A85" s="6" t="s">
        <v>190</v>
      </c>
      <c r="B85" s="6" t="s">
        <v>191</v>
      </c>
      <c r="C85" s="6" t="s">
        <v>192</v>
      </c>
      <c r="D85" s="7">
        <v>167.15</v>
      </c>
      <c r="E85" s="7">
        <v>158.79</v>
      </c>
      <c r="F85" s="7">
        <v>154.72</v>
      </c>
      <c r="G85" s="7">
        <v>350.97</v>
      </c>
      <c r="H85" s="7">
        <v>418.61</v>
      </c>
      <c r="I85" s="7">
        <v>447.58</v>
      </c>
      <c r="J85" s="8">
        <v>1.6427093229157601</v>
      </c>
      <c r="K85" s="8">
        <v>3.56973679052899E-31</v>
      </c>
      <c r="L85" s="8">
        <v>3.1367677829172298E-32</v>
      </c>
      <c r="M85" s="7" t="s">
        <v>31</v>
      </c>
      <c r="N85" s="7" t="s">
        <v>193</v>
      </c>
    </row>
    <row r="86" spans="1:14" ht="14.25" x14ac:dyDescent="0.2">
      <c r="A86" s="6" t="s">
        <v>194</v>
      </c>
      <c r="B86" s="6" t="s">
        <v>195</v>
      </c>
      <c r="C86" s="6" t="s">
        <v>196</v>
      </c>
      <c r="D86" s="7">
        <v>94.77</v>
      </c>
      <c r="E86" s="7">
        <v>93.03</v>
      </c>
      <c r="F86" s="7">
        <v>84.88</v>
      </c>
      <c r="G86" s="7">
        <v>63.98</v>
      </c>
      <c r="H86" s="7">
        <v>101.95</v>
      </c>
      <c r="I86" s="7">
        <v>149.4</v>
      </c>
      <c r="J86" s="8">
        <v>0.50621586470654401</v>
      </c>
      <c r="K86" s="8">
        <v>0.157023734346037</v>
      </c>
      <c r="L86" s="8">
        <v>0.115159797716035</v>
      </c>
      <c r="M86" s="7" t="s">
        <v>24</v>
      </c>
      <c r="N86" s="7" t="s">
        <v>136</v>
      </c>
    </row>
    <row r="87" spans="1:14" ht="14.25" x14ac:dyDescent="0.2">
      <c r="A87" s="6" t="s">
        <v>197</v>
      </c>
      <c r="B87" s="6" t="s">
        <v>195</v>
      </c>
      <c r="C87" s="6" t="s">
        <v>196</v>
      </c>
      <c r="D87" s="7">
        <v>85.93</v>
      </c>
      <c r="E87" s="7">
        <v>87.5</v>
      </c>
      <c r="F87" s="7">
        <v>86.03</v>
      </c>
      <c r="G87" s="7">
        <v>41.11</v>
      </c>
      <c r="H87" s="7">
        <v>43.95</v>
      </c>
      <c r="I87" s="7">
        <v>41.38</v>
      </c>
      <c r="J87" s="8">
        <v>-0.72909570635923604</v>
      </c>
      <c r="K87" s="8">
        <v>8.8052201179132694E-14</v>
      </c>
      <c r="L87" s="8">
        <v>1.6969186687098199E-14</v>
      </c>
      <c r="M87" s="7" t="s">
        <v>24</v>
      </c>
      <c r="N87" s="7" t="s">
        <v>20</v>
      </c>
    </row>
    <row r="88" spans="1:14" ht="14.25" x14ac:dyDescent="0.2">
      <c r="A88" s="5" t="s">
        <v>198</v>
      </c>
      <c r="B88" s="5" t="s">
        <v>195</v>
      </c>
      <c r="C88" s="5" t="s">
        <v>196</v>
      </c>
      <c r="D88" s="7">
        <v>72.64</v>
      </c>
      <c r="E88" s="7">
        <v>70.83</v>
      </c>
      <c r="F88" s="7">
        <v>69.3</v>
      </c>
      <c r="G88" s="7">
        <v>87.3</v>
      </c>
      <c r="H88" s="7">
        <v>116.06</v>
      </c>
      <c r="I88" s="7">
        <v>166.83</v>
      </c>
      <c r="J88" s="8">
        <v>1.09489259480296</v>
      </c>
      <c r="K88" s="8">
        <v>7.5645720271832803E-5</v>
      </c>
      <c r="L88" s="8">
        <v>3.1049894234863601E-5</v>
      </c>
      <c r="M88" s="7" t="s">
        <v>31</v>
      </c>
      <c r="N88" s="7" t="s">
        <v>20</v>
      </c>
    </row>
    <row r="89" spans="1:14" ht="14.25" x14ac:dyDescent="0.2">
      <c r="A89" s="6" t="s">
        <v>37</v>
      </c>
      <c r="B89" s="5" t="s">
        <v>38</v>
      </c>
      <c r="C89" s="5" t="s">
        <v>199</v>
      </c>
      <c r="D89" s="7">
        <v>287.45999999999998</v>
      </c>
      <c r="E89" s="7">
        <v>279.60000000000002</v>
      </c>
      <c r="F89" s="7">
        <v>290.8</v>
      </c>
      <c r="G89" s="7">
        <v>116</v>
      </c>
      <c r="H89" s="7">
        <v>98.75</v>
      </c>
      <c r="I89" s="7">
        <v>92.93</v>
      </c>
      <c r="J89" s="8">
        <v>-1.16736412867808</v>
      </c>
      <c r="K89" s="8">
        <v>1.7697797107536801E-14</v>
      </c>
      <c r="L89" s="8">
        <v>3.2669412447876098E-15</v>
      </c>
      <c r="M89" s="7" t="s">
        <v>19</v>
      </c>
      <c r="N89" s="7" t="s">
        <v>20</v>
      </c>
    </row>
    <row r="90" spans="1:14" ht="14.25" x14ac:dyDescent="0.2">
      <c r="A90" s="6" t="s">
        <v>39</v>
      </c>
      <c r="B90" s="6" t="s">
        <v>40</v>
      </c>
      <c r="C90" s="6" t="s">
        <v>199</v>
      </c>
      <c r="D90" s="7">
        <v>32.94</v>
      </c>
      <c r="E90" s="7">
        <v>29.92</v>
      </c>
      <c r="F90" s="7">
        <v>31.53</v>
      </c>
      <c r="G90" s="7">
        <v>29.33</v>
      </c>
      <c r="H90" s="7">
        <v>23.85</v>
      </c>
      <c r="I90" s="7">
        <v>15.92</v>
      </c>
      <c r="J90" s="8">
        <v>-0.13996843115238</v>
      </c>
      <c r="K90" s="8">
        <v>0.67093294962097205</v>
      </c>
      <c r="L90" s="8">
        <v>0.60724300246616503</v>
      </c>
      <c r="M90" s="7" t="s">
        <v>24</v>
      </c>
      <c r="N90" s="7" t="s">
        <v>20</v>
      </c>
    </row>
    <row r="91" spans="1:14" ht="14.25" x14ac:dyDescent="0.2">
      <c r="A91" s="6" t="s">
        <v>41</v>
      </c>
      <c r="B91" s="5" t="s">
        <v>40</v>
      </c>
      <c r="C91" s="5" t="s">
        <v>199</v>
      </c>
      <c r="D91" s="7">
        <v>266.02999999999997</v>
      </c>
      <c r="E91" s="7">
        <v>269.86</v>
      </c>
      <c r="F91" s="7">
        <v>276.62</v>
      </c>
      <c r="G91" s="7">
        <v>10.9</v>
      </c>
      <c r="H91" s="7">
        <v>10.87</v>
      </c>
      <c r="I91" s="7">
        <v>9.0399999999999991</v>
      </c>
      <c r="J91" s="8">
        <v>-4.4090545159349697</v>
      </c>
      <c r="K91" s="8">
        <v>9.8780477099841901E-205</v>
      </c>
      <c r="L91" s="8">
        <v>2.2357450548493001E-207</v>
      </c>
      <c r="M91" s="7" t="s">
        <v>19</v>
      </c>
      <c r="N91" s="7" t="s">
        <v>20</v>
      </c>
    </row>
    <row r="92" spans="1:14" ht="14.25" x14ac:dyDescent="0.2">
      <c r="A92" s="6" t="s">
        <v>32</v>
      </c>
      <c r="B92" s="6" t="s">
        <v>33</v>
      </c>
      <c r="C92" s="6" t="s">
        <v>34</v>
      </c>
      <c r="D92" s="7">
        <v>2308.56</v>
      </c>
      <c r="E92" s="7">
        <v>2500.69</v>
      </c>
      <c r="F92" s="7">
        <v>2579.62</v>
      </c>
      <c r="G92" s="7">
        <v>7239.72</v>
      </c>
      <c r="H92" s="7">
        <v>7038.89</v>
      </c>
      <c r="I92" s="7">
        <v>5482.93</v>
      </c>
      <c r="J92" s="8">
        <v>1.7237426587989599</v>
      </c>
      <c r="K92" s="8">
        <v>1.34441105163387E-23</v>
      </c>
      <c r="L92" s="8">
        <v>1.58497668249473E-24</v>
      </c>
      <c r="M92" s="7" t="s">
        <v>31</v>
      </c>
      <c r="N92" s="7" t="s">
        <v>20</v>
      </c>
    </row>
    <row r="93" spans="1:14" ht="14.25" x14ac:dyDescent="0.2">
      <c r="A93" s="6" t="s">
        <v>35</v>
      </c>
      <c r="B93" s="6" t="s">
        <v>33</v>
      </c>
      <c r="C93" s="6" t="s">
        <v>34</v>
      </c>
      <c r="D93" s="7">
        <v>54</v>
      </c>
      <c r="E93" s="7">
        <v>53.37</v>
      </c>
      <c r="F93" s="7">
        <v>53.97</v>
      </c>
      <c r="G93" s="7">
        <v>29.41</v>
      </c>
      <c r="H93" s="7">
        <v>29.42</v>
      </c>
      <c r="I93" s="7">
        <v>23.2</v>
      </c>
      <c r="J93" s="8">
        <v>-0.66860110409291296</v>
      </c>
      <c r="K93" s="8">
        <v>1.4875743442640201E-4</v>
      </c>
      <c r="L93" s="8">
        <v>6.3277859538324397E-5</v>
      </c>
      <c r="M93" s="7" t="s">
        <v>24</v>
      </c>
      <c r="N93" s="7" t="s">
        <v>136</v>
      </c>
    </row>
    <row r="94" spans="1:14" ht="14.25" x14ac:dyDescent="0.2">
      <c r="A94" s="6" t="s">
        <v>200</v>
      </c>
      <c r="B94" s="6" t="s">
        <v>33</v>
      </c>
      <c r="C94" s="6" t="s">
        <v>34</v>
      </c>
      <c r="D94" s="7">
        <v>59.33</v>
      </c>
      <c r="E94" s="7">
        <v>55.98</v>
      </c>
      <c r="F94" s="7">
        <v>67.03</v>
      </c>
      <c r="G94" s="7">
        <v>51.3</v>
      </c>
      <c r="H94" s="7">
        <v>44.73</v>
      </c>
      <c r="I94" s="7">
        <v>34.18</v>
      </c>
      <c r="J94" s="8">
        <v>-0.175225393444566</v>
      </c>
      <c r="K94" s="8">
        <v>0.48609729894294201</v>
      </c>
      <c r="L94" s="8">
        <v>0.41623416031840399</v>
      </c>
      <c r="M94" s="7" t="s">
        <v>24</v>
      </c>
      <c r="N94" s="7" t="s">
        <v>193</v>
      </c>
    </row>
    <row r="95" spans="1:14" ht="14.25" x14ac:dyDescent="0.2">
      <c r="A95" s="6" t="s">
        <v>201</v>
      </c>
      <c r="B95" s="6" t="s">
        <v>33</v>
      </c>
      <c r="C95" s="6" t="s">
        <v>34</v>
      </c>
      <c r="D95" s="7">
        <v>37.229999999999997</v>
      </c>
      <c r="E95" s="7">
        <v>39.79</v>
      </c>
      <c r="F95" s="7">
        <v>46.59</v>
      </c>
      <c r="G95" s="7">
        <v>447.05</v>
      </c>
      <c r="H95" s="7">
        <v>468.71</v>
      </c>
      <c r="I95" s="7">
        <v>337.84</v>
      </c>
      <c r="J95" s="8">
        <v>3.6364841652509199</v>
      </c>
      <c r="K95" s="8">
        <v>4.5215194947107897E-73</v>
      </c>
      <c r="L95" s="8">
        <v>1.1257144794447001E-74</v>
      </c>
      <c r="M95" s="7" t="s">
        <v>31</v>
      </c>
      <c r="N95" s="7" t="s">
        <v>193</v>
      </c>
    </row>
    <row r="96" spans="1:14" ht="14.25" x14ac:dyDescent="0.2">
      <c r="A96" s="6" t="s">
        <v>28</v>
      </c>
      <c r="B96" s="6" t="s">
        <v>29</v>
      </c>
      <c r="C96" s="6" t="s">
        <v>30</v>
      </c>
      <c r="D96" s="7">
        <v>69.34</v>
      </c>
      <c r="E96" s="7">
        <v>67.39</v>
      </c>
      <c r="F96" s="7">
        <v>64.900000000000006</v>
      </c>
      <c r="G96" s="7">
        <v>267.06</v>
      </c>
      <c r="H96" s="7">
        <v>353.91</v>
      </c>
      <c r="I96" s="7">
        <v>406.19</v>
      </c>
      <c r="J96" s="8">
        <v>2.6426391090901098</v>
      </c>
      <c r="K96" s="8">
        <v>3.3544951251495698E-40</v>
      </c>
      <c r="L96" s="8">
        <v>2.1593641232989199E-41</v>
      </c>
      <c r="M96" s="7" t="s">
        <v>31</v>
      </c>
      <c r="N96" s="7" t="s">
        <v>20</v>
      </c>
    </row>
    <row r="97" spans="1:14" ht="14.25" x14ac:dyDescent="0.2">
      <c r="A97" s="17" t="s">
        <v>202</v>
      </c>
      <c r="B97" s="17" t="s">
        <v>203</v>
      </c>
      <c r="C97" s="17" t="s">
        <v>27</v>
      </c>
      <c r="D97" s="7">
        <v>241.1</v>
      </c>
      <c r="E97" s="7">
        <v>264.60000000000002</v>
      </c>
      <c r="F97" s="7">
        <v>258.61</v>
      </c>
      <c r="G97" s="7">
        <v>2207.3000000000002</v>
      </c>
      <c r="H97" s="7">
        <v>2536.81</v>
      </c>
      <c r="I97" s="7">
        <v>2670.39</v>
      </c>
      <c r="J97" s="8">
        <v>3.5792539494401598</v>
      </c>
      <c r="K97" s="8">
        <v>1.9964465380261201E-191</v>
      </c>
      <c r="L97" s="8">
        <v>5.3160605459355997E-194</v>
      </c>
      <c r="M97" s="7" t="s">
        <v>31</v>
      </c>
      <c r="N97" s="7" t="s">
        <v>136</v>
      </c>
    </row>
    <row r="98" spans="1:14" ht="14.25" x14ac:dyDescent="0.2">
      <c r="A98" s="6" t="s">
        <v>204</v>
      </c>
      <c r="B98" s="6" t="s">
        <v>205</v>
      </c>
      <c r="C98" s="6" t="s">
        <v>206</v>
      </c>
      <c r="D98" s="7">
        <v>20.09</v>
      </c>
      <c r="E98" s="7">
        <v>18.399999999999999</v>
      </c>
      <c r="F98" s="7">
        <v>20.14</v>
      </c>
      <c r="G98" s="7">
        <v>37.71</v>
      </c>
      <c r="H98" s="7">
        <v>44.4</v>
      </c>
      <c r="I98" s="7">
        <v>46.64</v>
      </c>
      <c r="J98" s="8">
        <v>1.4392833891906001</v>
      </c>
      <c r="K98" s="8">
        <v>4.8061924524424604E-22</v>
      </c>
      <c r="L98" s="8">
        <v>6.0981246267842703E-23</v>
      </c>
      <c r="M98" s="7" t="s">
        <v>31</v>
      </c>
      <c r="N98" s="7" t="s">
        <v>193</v>
      </c>
    </row>
    <row r="99" spans="1:14" ht="14.25" x14ac:dyDescent="0.2">
      <c r="A99" s="6" t="s">
        <v>21</v>
      </c>
      <c r="B99" s="6" t="s">
        <v>22</v>
      </c>
      <c r="C99" s="6" t="s">
        <v>23</v>
      </c>
      <c r="D99" s="7">
        <v>716.65</v>
      </c>
      <c r="E99" s="7">
        <v>754.57</v>
      </c>
      <c r="F99" s="7">
        <v>776.88</v>
      </c>
      <c r="G99" s="7">
        <v>1223.97</v>
      </c>
      <c r="H99" s="7">
        <v>1148.8900000000001</v>
      </c>
      <c r="I99" s="7">
        <v>923.94</v>
      </c>
      <c r="J99" s="8">
        <v>0.85969352746270999</v>
      </c>
      <c r="K99" s="8">
        <v>5.3097532818539397E-7</v>
      </c>
      <c r="L99" s="8">
        <v>1.7061762143195999E-7</v>
      </c>
      <c r="M99" s="7" t="s">
        <v>24</v>
      </c>
      <c r="N99" s="7" t="s">
        <v>20</v>
      </c>
    </row>
    <row r="100" spans="1:14" ht="14.25" x14ac:dyDescent="0.2">
      <c r="A100" s="6" t="s">
        <v>207</v>
      </c>
      <c r="B100" s="6" t="s">
        <v>208</v>
      </c>
      <c r="C100" s="6" t="s">
        <v>209</v>
      </c>
      <c r="D100" s="7">
        <v>34.83</v>
      </c>
      <c r="E100" s="7">
        <v>37.340000000000003</v>
      </c>
      <c r="F100" s="7">
        <v>36.67</v>
      </c>
      <c r="G100" s="7">
        <v>41.13</v>
      </c>
      <c r="H100" s="7">
        <v>39.520000000000003</v>
      </c>
      <c r="I100" s="7">
        <v>34.15</v>
      </c>
      <c r="J100" s="8">
        <v>0.38326563464212798</v>
      </c>
      <c r="K100" s="8">
        <v>1.38871811355093E-2</v>
      </c>
      <c r="L100" s="8">
        <v>7.9974706432759304E-3</v>
      </c>
      <c r="M100" s="7" t="s">
        <v>24</v>
      </c>
      <c r="N100" s="7" t="s">
        <v>20</v>
      </c>
    </row>
    <row r="101" spans="1:14" ht="14.25" x14ac:dyDescent="0.2">
      <c r="A101" s="6" t="s">
        <v>210</v>
      </c>
      <c r="B101" s="6" t="s">
        <v>211</v>
      </c>
      <c r="C101" s="6" t="s">
        <v>209</v>
      </c>
      <c r="D101" s="7">
        <v>81.67</v>
      </c>
      <c r="E101" s="7">
        <v>80.48</v>
      </c>
      <c r="F101" s="7">
        <v>85.59</v>
      </c>
      <c r="G101" s="7">
        <v>1413.86</v>
      </c>
      <c r="H101" s="7">
        <v>1733.11</v>
      </c>
      <c r="I101" s="7">
        <v>1449.28</v>
      </c>
      <c r="J101" s="8">
        <v>4.5120369307620898</v>
      </c>
      <c r="K101" s="8">
        <v>5.8242537083351895E-252</v>
      </c>
      <c r="L101" s="8">
        <v>7.75429863977525E-255</v>
      </c>
      <c r="M101" s="7" t="s">
        <v>31</v>
      </c>
      <c r="N101" s="7" t="s">
        <v>162</v>
      </c>
    </row>
    <row r="102" spans="1:14" ht="14.25" x14ac:dyDescent="0.2">
      <c r="A102" s="6" t="s">
        <v>212</v>
      </c>
      <c r="B102" s="6" t="s">
        <v>213</v>
      </c>
      <c r="C102" s="6" t="s">
        <v>209</v>
      </c>
      <c r="D102" s="7">
        <v>19.91</v>
      </c>
      <c r="E102" s="7">
        <v>22.44</v>
      </c>
      <c r="F102" s="7">
        <v>20.62</v>
      </c>
      <c r="G102" s="7">
        <v>9</v>
      </c>
      <c r="H102" s="7">
        <v>10.91</v>
      </c>
      <c r="I102" s="7">
        <v>13.87</v>
      </c>
      <c r="J102" s="8">
        <v>-0.58539536821720495</v>
      </c>
      <c r="K102" s="8">
        <v>9.9440042927550296E-3</v>
      </c>
      <c r="L102" s="8">
        <v>5.5757121660148902E-3</v>
      </c>
      <c r="M102" s="7" t="s">
        <v>24</v>
      </c>
      <c r="N102" s="7" t="s">
        <v>214</v>
      </c>
    </row>
    <row r="103" spans="1:14" ht="14.25" x14ac:dyDescent="0.2">
      <c r="A103" s="6" t="s">
        <v>215</v>
      </c>
      <c r="B103" s="6" t="s">
        <v>213</v>
      </c>
      <c r="C103" s="6" t="s">
        <v>209</v>
      </c>
      <c r="D103" s="7">
        <v>10.53</v>
      </c>
      <c r="E103" s="7">
        <v>10.24</v>
      </c>
      <c r="F103" s="7">
        <v>9.9700000000000006</v>
      </c>
      <c r="G103" s="7">
        <v>367.62</v>
      </c>
      <c r="H103" s="7">
        <v>525.5</v>
      </c>
      <c r="I103" s="7">
        <v>678.85</v>
      </c>
      <c r="J103" s="8">
        <v>5.9367450571881397</v>
      </c>
      <c r="K103" s="8">
        <v>7.0882476573678695E-116</v>
      </c>
      <c r="L103" s="8">
        <v>5.8982223217346797E-118</v>
      </c>
      <c r="M103" s="7" t="s">
        <v>31</v>
      </c>
      <c r="N103" s="7" t="s">
        <v>61</v>
      </c>
    </row>
    <row r="104" spans="1:14" ht="14.25" x14ac:dyDescent="0.2">
      <c r="A104" s="6" t="s">
        <v>216</v>
      </c>
      <c r="B104" s="6" t="s">
        <v>213</v>
      </c>
      <c r="C104" s="6" t="s">
        <v>209</v>
      </c>
      <c r="D104" s="7">
        <v>48.72</v>
      </c>
      <c r="E104" s="7">
        <v>55.59</v>
      </c>
      <c r="F104" s="7">
        <v>52.49</v>
      </c>
      <c r="G104" s="7">
        <v>98.06</v>
      </c>
      <c r="H104" s="7">
        <v>80.09</v>
      </c>
      <c r="I104" s="7">
        <v>45.95</v>
      </c>
      <c r="J104" s="8">
        <v>0.81610722306863404</v>
      </c>
      <c r="K104" s="8">
        <v>1.8220084973400101E-2</v>
      </c>
      <c r="L104" s="8">
        <v>1.07571517527018E-2</v>
      </c>
      <c r="M104" s="7" t="s">
        <v>24</v>
      </c>
      <c r="N104" s="7" t="s">
        <v>61</v>
      </c>
    </row>
    <row r="105" spans="1:14" ht="14.25" x14ac:dyDescent="0.2">
      <c r="A105" s="6" t="s">
        <v>217</v>
      </c>
      <c r="B105" s="6" t="s">
        <v>208</v>
      </c>
      <c r="C105" s="6" t="s">
        <v>209</v>
      </c>
      <c r="D105" s="7">
        <v>48.36</v>
      </c>
      <c r="E105" s="7">
        <v>46</v>
      </c>
      <c r="F105" s="7">
        <v>53.83</v>
      </c>
      <c r="G105" s="7">
        <v>70.290000000000006</v>
      </c>
      <c r="H105" s="7">
        <v>56.02</v>
      </c>
      <c r="I105" s="7">
        <v>37.08</v>
      </c>
      <c r="J105" s="8">
        <v>0.44734025274999101</v>
      </c>
      <c r="K105" s="8">
        <v>0.15773462945209801</v>
      </c>
      <c r="L105" s="8">
        <v>0.115754663498863</v>
      </c>
      <c r="M105" s="7" t="s">
        <v>24</v>
      </c>
      <c r="N105" s="7" t="s">
        <v>61</v>
      </c>
    </row>
    <row r="106" spans="1:14" ht="14.25" x14ac:dyDescent="0.2">
      <c r="A106" s="6" t="s">
        <v>218</v>
      </c>
      <c r="B106" s="6" t="s">
        <v>208</v>
      </c>
      <c r="C106" s="6" t="s">
        <v>209</v>
      </c>
      <c r="D106" s="7">
        <v>17.27</v>
      </c>
      <c r="E106" s="7">
        <v>17.89</v>
      </c>
      <c r="F106" s="7">
        <v>16.399999999999999</v>
      </c>
      <c r="G106" s="7">
        <v>18.16</v>
      </c>
      <c r="H106" s="7">
        <v>25.71</v>
      </c>
      <c r="I106" s="7">
        <v>32.409999999999997</v>
      </c>
      <c r="J106" s="8">
        <v>0.86543871018097995</v>
      </c>
      <c r="K106" s="8">
        <v>1.2803703682975399E-3</v>
      </c>
      <c r="L106" s="8">
        <v>6.1845076503574503E-4</v>
      </c>
      <c r="M106" s="7" t="s">
        <v>24</v>
      </c>
      <c r="N106" s="7" t="s">
        <v>69</v>
      </c>
    </row>
    <row r="107" spans="1:14" ht="14.25" x14ac:dyDescent="0.2">
      <c r="A107" s="6" t="s">
        <v>219</v>
      </c>
      <c r="B107" s="6" t="s">
        <v>220</v>
      </c>
      <c r="C107" s="6" t="s">
        <v>221</v>
      </c>
      <c r="D107" s="7">
        <v>567.61</v>
      </c>
      <c r="E107" s="7">
        <v>563.79999999999995</v>
      </c>
      <c r="F107" s="7">
        <v>572.04</v>
      </c>
      <c r="G107" s="7">
        <v>2040.93</v>
      </c>
      <c r="H107" s="7">
        <v>2121.91</v>
      </c>
      <c r="I107" s="7">
        <v>1801.38</v>
      </c>
      <c r="J107" s="8">
        <v>2.1129342230191202</v>
      </c>
      <c r="K107" s="8">
        <v>3.6884391989822098E-70</v>
      </c>
      <c r="L107" s="8">
        <v>9.9196474263667403E-72</v>
      </c>
      <c r="M107" s="7" t="s">
        <v>31</v>
      </c>
      <c r="N107" s="7" t="s">
        <v>61</v>
      </c>
    </row>
    <row r="108" spans="1:14" ht="14.25" x14ac:dyDescent="0.2">
      <c r="A108" s="6" t="s">
        <v>222</v>
      </c>
      <c r="B108" s="6" t="s">
        <v>223</v>
      </c>
      <c r="C108" s="6" t="s">
        <v>224</v>
      </c>
      <c r="D108" s="7">
        <v>79.47</v>
      </c>
      <c r="E108" s="7">
        <v>79.78</v>
      </c>
      <c r="F108" s="7">
        <v>80.61</v>
      </c>
      <c r="G108" s="7">
        <v>127.81</v>
      </c>
      <c r="H108" s="7">
        <v>151.86000000000001</v>
      </c>
      <c r="I108" s="7">
        <v>158.36000000000001</v>
      </c>
      <c r="J108" s="8">
        <v>1.17364777514396</v>
      </c>
      <c r="K108" s="8">
        <v>1.48862181521428E-19</v>
      </c>
      <c r="L108" s="8">
        <v>2.0998466425503001E-20</v>
      </c>
      <c r="M108" s="7" t="s">
        <v>31</v>
      </c>
      <c r="N108" s="7" t="s">
        <v>20</v>
      </c>
    </row>
    <row r="109" spans="1:14" ht="14.25" x14ac:dyDescent="0.2">
      <c r="A109" s="6" t="s">
        <v>225</v>
      </c>
      <c r="B109" s="6" t="s">
        <v>223</v>
      </c>
      <c r="C109" s="6" t="s">
        <v>224</v>
      </c>
      <c r="D109" s="7">
        <v>113.41</v>
      </c>
      <c r="E109" s="7">
        <v>111.62</v>
      </c>
      <c r="F109" s="7">
        <v>110</v>
      </c>
      <c r="G109" s="7">
        <v>23.66</v>
      </c>
      <c r="H109" s="7">
        <v>30.88</v>
      </c>
      <c r="I109" s="7">
        <v>31.51</v>
      </c>
      <c r="J109" s="8">
        <v>-1.64933551132681</v>
      </c>
      <c r="K109" s="8">
        <v>1.9790369697952201E-25</v>
      </c>
      <c r="L109" s="8">
        <v>2.1763873479574599E-26</v>
      </c>
      <c r="M109" s="7" t="s">
        <v>19</v>
      </c>
      <c r="N109" s="7" t="s">
        <v>20</v>
      </c>
    </row>
    <row r="110" spans="1:14" ht="14.25" x14ac:dyDescent="0.2">
      <c r="A110" s="6" t="s">
        <v>226</v>
      </c>
      <c r="B110" s="6" t="s">
        <v>223</v>
      </c>
      <c r="C110" s="6" t="s">
        <v>224</v>
      </c>
      <c r="D110" s="7">
        <v>43.01</v>
      </c>
      <c r="E110" s="7">
        <v>44</v>
      </c>
      <c r="F110" s="7">
        <v>44.61</v>
      </c>
      <c r="G110" s="7">
        <v>891.33</v>
      </c>
      <c r="H110" s="7">
        <v>1049.8399999999999</v>
      </c>
      <c r="I110" s="7">
        <v>1050.3900000000001</v>
      </c>
      <c r="J110" s="8">
        <v>4.8060637746808199</v>
      </c>
      <c r="K110" s="8">
        <v>0</v>
      </c>
      <c r="L110" s="8">
        <v>0</v>
      </c>
      <c r="M110" s="7" t="s">
        <v>31</v>
      </c>
      <c r="N110" s="7" t="s">
        <v>193</v>
      </c>
    </row>
    <row r="111" spans="1:14" ht="14.25" x14ac:dyDescent="0.2">
      <c r="A111" s="6" t="s">
        <v>227</v>
      </c>
      <c r="B111" s="6" t="s">
        <v>223</v>
      </c>
      <c r="C111" s="6" t="s">
        <v>224</v>
      </c>
      <c r="D111" s="7">
        <v>51.36</v>
      </c>
      <c r="E111" s="7">
        <v>48.1</v>
      </c>
      <c r="F111" s="7">
        <v>42.11</v>
      </c>
      <c r="G111" s="7">
        <v>21.68</v>
      </c>
      <c r="H111" s="7">
        <v>30.37</v>
      </c>
      <c r="I111" s="7">
        <v>48.14</v>
      </c>
      <c r="J111" s="8">
        <v>-0.19323057838298399</v>
      </c>
      <c r="K111" s="8">
        <v>0.61076730655965905</v>
      </c>
      <c r="L111" s="8">
        <v>0.54203162466030397</v>
      </c>
      <c r="M111" s="7" t="s">
        <v>24</v>
      </c>
      <c r="N111" s="7" t="s">
        <v>193</v>
      </c>
    </row>
    <row r="112" spans="1:14" ht="14.25" x14ac:dyDescent="0.2">
      <c r="A112" s="6" t="s">
        <v>228</v>
      </c>
      <c r="B112" s="6" t="s">
        <v>223</v>
      </c>
      <c r="C112" s="6" t="s">
        <v>224</v>
      </c>
      <c r="D112" s="7">
        <v>22.74</v>
      </c>
      <c r="E112" s="7">
        <v>24.1</v>
      </c>
      <c r="F112" s="7">
        <v>27.03</v>
      </c>
      <c r="G112" s="7">
        <v>674.34</v>
      </c>
      <c r="H112" s="7">
        <v>801.92</v>
      </c>
      <c r="I112" s="7">
        <v>751.84</v>
      </c>
      <c r="J112" s="8">
        <v>5.21211204459724</v>
      </c>
      <c r="K112" s="8">
        <v>0</v>
      </c>
      <c r="L112" s="8">
        <v>0</v>
      </c>
      <c r="M112" s="7" t="s">
        <v>31</v>
      </c>
      <c r="N112" s="7" t="s">
        <v>193</v>
      </c>
    </row>
    <row r="113" spans="1:14" ht="14.25" x14ac:dyDescent="0.2">
      <c r="A113" s="6" t="s">
        <v>229</v>
      </c>
      <c r="B113" s="6" t="s">
        <v>223</v>
      </c>
      <c r="C113" s="6" t="s">
        <v>224</v>
      </c>
      <c r="D113" s="7">
        <v>90.55</v>
      </c>
      <c r="E113" s="7">
        <v>86.33</v>
      </c>
      <c r="F113" s="7">
        <v>85.14</v>
      </c>
      <c r="G113" s="7">
        <v>70.459999999999994</v>
      </c>
      <c r="H113" s="7">
        <v>101.75</v>
      </c>
      <c r="I113" s="7">
        <v>121.34</v>
      </c>
      <c r="J113" s="8">
        <v>0.46514259581726802</v>
      </c>
      <c r="K113" s="8">
        <v>6.3431216919219602E-2</v>
      </c>
      <c r="L113" s="8">
        <v>4.2001751743807603E-2</v>
      </c>
      <c r="M113" s="7" t="s">
        <v>24</v>
      </c>
      <c r="N113" s="7" t="s">
        <v>193</v>
      </c>
    </row>
    <row r="114" spans="1:14" ht="14.25" x14ac:dyDescent="0.2">
      <c r="A114" s="6" t="s">
        <v>230</v>
      </c>
      <c r="B114" s="6" t="s">
        <v>223</v>
      </c>
      <c r="C114" s="6" t="s">
        <v>224</v>
      </c>
      <c r="D114" s="7">
        <v>28.53</v>
      </c>
      <c r="E114" s="7">
        <v>28.66</v>
      </c>
      <c r="F114" s="7">
        <v>28.22</v>
      </c>
      <c r="G114" s="7">
        <v>210.12</v>
      </c>
      <c r="H114" s="7">
        <v>270.45</v>
      </c>
      <c r="I114" s="7">
        <v>317.48</v>
      </c>
      <c r="J114" s="8">
        <v>3.5152522721090702</v>
      </c>
      <c r="K114" s="8">
        <v>5.0076949076863902E-75</v>
      </c>
      <c r="L114" s="8">
        <v>1.19675307672708E-76</v>
      </c>
      <c r="M114" s="7" t="s">
        <v>31</v>
      </c>
      <c r="N114" s="7" t="s">
        <v>193</v>
      </c>
    </row>
    <row r="115" spans="1:14" ht="14.25" x14ac:dyDescent="0.2">
      <c r="A115" s="6" t="s">
        <v>231</v>
      </c>
      <c r="B115" s="6" t="s">
        <v>223</v>
      </c>
      <c r="C115" s="6" t="s">
        <v>224</v>
      </c>
      <c r="D115" s="7">
        <v>71.680000000000007</v>
      </c>
      <c r="E115" s="7">
        <v>66.39</v>
      </c>
      <c r="F115" s="7">
        <v>60.24</v>
      </c>
      <c r="G115" s="7">
        <v>3.46</v>
      </c>
      <c r="H115" s="7">
        <v>4.46</v>
      </c>
      <c r="I115" s="7">
        <v>6.22</v>
      </c>
      <c r="J115" s="8">
        <v>-3.47995070039256</v>
      </c>
      <c r="K115" s="8">
        <v>8.6100043227664601E-43</v>
      </c>
      <c r="L115" s="8">
        <v>5.11258411390473E-44</v>
      </c>
      <c r="M115" s="7" t="s">
        <v>19</v>
      </c>
      <c r="N115" s="7" t="s">
        <v>162</v>
      </c>
    </row>
    <row r="116" spans="1:14" ht="14.25" x14ac:dyDescent="0.2">
      <c r="A116" s="6" t="s">
        <v>232</v>
      </c>
      <c r="B116" s="6" t="s">
        <v>233</v>
      </c>
      <c r="C116" s="6" t="s">
        <v>234</v>
      </c>
      <c r="D116" s="7">
        <v>42.27</v>
      </c>
      <c r="E116" s="7">
        <v>40.06</v>
      </c>
      <c r="F116" s="7">
        <v>43.31</v>
      </c>
      <c r="G116" s="7">
        <v>5.71</v>
      </c>
      <c r="H116" s="7">
        <v>5.73</v>
      </c>
      <c r="I116" s="7">
        <v>9.82</v>
      </c>
      <c r="J116" s="8">
        <v>-2.2334046945450199</v>
      </c>
      <c r="K116" s="8">
        <v>1.1676069081638399E-16</v>
      </c>
      <c r="L116" s="8">
        <v>1.9027437832413099E-17</v>
      </c>
      <c r="M116" s="7" t="s">
        <v>19</v>
      </c>
      <c r="N116" s="7" t="s">
        <v>136</v>
      </c>
    </row>
    <row r="117" spans="1:14" ht="14.25" x14ac:dyDescent="0.2">
      <c r="A117" s="17" t="s">
        <v>235</v>
      </c>
      <c r="B117" s="17" t="s">
        <v>236</v>
      </c>
      <c r="C117" s="17" t="s">
        <v>237</v>
      </c>
      <c r="D117" s="11">
        <v>44.19</v>
      </c>
      <c r="E117" s="11">
        <v>40.880000000000003</v>
      </c>
      <c r="F117" s="11">
        <v>36.26</v>
      </c>
      <c r="G117" s="11">
        <v>8.98</v>
      </c>
      <c r="H117" s="11">
        <v>11.73</v>
      </c>
      <c r="I117" s="11">
        <v>21.12</v>
      </c>
      <c r="J117" s="12">
        <v>-1.21733412297677</v>
      </c>
      <c r="K117" s="12">
        <v>6.9717033804460597E-4</v>
      </c>
      <c r="L117" s="12">
        <v>3.2389507317356599E-4</v>
      </c>
      <c r="M117" s="11" t="s">
        <v>19</v>
      </c>
      <c r="N117" s="11" t="s">
        <v>160</v>
      </c>
    </row>
    <row r="118" spans="1:14" ht="14.25" x14ac:dyDescent="0.2">
      <c r="A118" s="4" t="s">
        <v>238</v>
      </c>
    </row>
    <row r="119" spans="1:14" ht="14.25" x14ac:dyDescent="0.2">
      <c r="A119" s="6" t="s">
        <v>239</v>
      </c>
      <c r="B119" s="6" t="s">
        <v>240</v>
      </c>
      <c r="C119" s="6" t="s">
        <v>241</v>
      </c>
      <c r="D119" s="7">
        <v>98.82</v>
      </c>
      <c r="E119" s="7">
        <v>99.52</v>
      </c>
      <c r="F119" s="7">
        <v>96.43</v>
      </c>
      <c r="G119" s="7">
        <v>124.19</v>
      </c>
      <c r="H119" s="7">
        <v>169.05</v>
      </c>
      <c r="I119" s="7">
        <v>202.75</v>
      </c>
      <c r="J119" s="8">
        <v>1.0502408436277699</v>
      </c>
      <c r="K119" s="8">
        <v>2.0723765985940101E-6</v>
      </c>
      <c r="L119" s="8">
        <v>7.0950824434622396E-7</v>
      </c>
      <c r="M119" s="7" t="s">
        <v>31</v>
      </c>
      <c r="N119" s="7" t="s">
        <v>136</v>
      </c>
    </row>
    <row r="120" spans="1:14" ht="14.25" x14ac:dyDescent="0.2">
      <c r="A120" s="6" t="s">
        <v>242</v>
      </c>
      <c r="B120" s="6" t="s">
        <v>240</v>
      </c>
      <c r="C120" s="6" t="s">
        <v>241</v>
      </c>
      <c r="D120" s="7">
        <v>151.55000000000001</v>
      </c>
      <c r="E120" s="7">
        <v>158.41999999999999</v>
      </c>
      <c r="F120" s="7">
        <v>155.41</v>
      </c>
      <c r="G120" s="7">
        <v>358.17</v>
      </c>
      <c r="H120" s="7">
        <v>405.24</v>
      </c>
      <c r="I120" s="7">
        <v>455.95</v>
      </c>
      <c r="J120" s="8">
        <v>1.69305245543635</v>
      </c>
      <c r="K120" s="8">
        <v>1.8355959051483901E-36</v>
      </c>
      <c r="L120" s="8">
        <v>1.35024196191517E-37</v>
      </c>
      <c r="M120" s="7" t="s">
        <v>31</v>
      </c>
      <c r="N120" s="7" t="s">
        <v>20</v>
      </c>
    </row>
    <row r="121" spans="1:14" ht="14.25" x14ac:dyDescent="0.2">
      <c r="A121" s="6" t="s">
        <v>243</v>
      </c>
      <c r="B121" s="6" t="s">
        <v>244</v>
      </c>
      <c r="C121" s="6" t="s">
        <v>245</v>
      </c>
      <c r="D121" s="7">
        <v>168.09</v>
      </c>
      <c r="E121" s="7">
        <v>162.96</v>
      </c>
      <c r="F121" s="7">
        <v>177.82</v>
      </c>
      <c r="G121" s="7">
        <v>369.04</v>
      </c>
      <c r="H121" s="7">
        <v>320.08999999999997</v>
      </c>
      <c r="I121" s="7">
        <v>229.93</v>
      </c>
      <c r="J121" s="8">
        <v>1.1572011489676499</v>
      </c>
      <c r="K121" s="8">
        <v>8.8197464042550202E-7</v>
      </c>
      <c r="L121" s="8">
        <v>2.8921628802662899E-7</v>
      </c>
      <c r="M121" s="7" t="s">
        <v>31</v>
      </c>
      <c r="N121" s="7" t="s">
        <v>20</v>
      </c>
    </row>
    <row r="122" spans="1:14" ht="14.25" x14ac:dyDescent="0.2">
      <c r="A122" s="6" t="s">
        <v>246</v>
      </c>
      <c r="B122" s="6" t="s">
        <v>247</v>
      </c>
      <c r="C122" s="6" t="s">
        <v>245</v>
      </c>
      <c r="D122" s="7">
        <v>143.69999999999999</v>
      </c>
      <c r="E122" s="7">
        <v>144.41</v>
      </c>
      <c r="F122" s="7">
        <v>154.81</v>
      </c>
      <c r="G122" s="7">
        <v>246.5</v>
      </c>
      <c r="H122" s="7">
        <v>221.23</v>
      </c>
      <c r="I122" s="7">
        <v>277.43</v>
      </c>
      <c r="J122" s="8">
        <v>1.0570849013488299</v>
      </c>
      <c r="K122" s="8">
        <v>5.4516376841992699E-13</v>
      </c>
      <c r="L122" s="8">
        <v>1.1061504234748601E-13</v>
      </c>
      <c r="M122" s="7" t="s">
        <v>31</v>
      </c>
      <c r="N122" s="7" t="s">
        <v>162</v>
      </c>
    </row>
    <row r="123" spans="1:14" ht="14.25" x14ac:dyDescent="0.2">
      <c r="A123" s="6" t="s">
        <v>248</v>
      </c>
      <c r="B123" s="6" t="s">
        <v>249</v>
      </c>
      <c r="C123" s="6" t="s">
        <v>250</v>
      </c>
      <c r="D123" s="7">
        <v>305.44</v>
      </c>
      <c r="E123" s="7">
        <v>312.17</v>
      </c>
      <c r="F123" s="7">
        <v>304.05</v>
      </c>
      <c r="G123" s="7">
        <v>2290.71</v>
      </c>
      <c r="H123" s="7">
        <v>2427.9499999999998</v>
      </c>
      <c r="I123" s="7">
        <v>2212.56</v>
      </c>
      <c r="J123" s="8">
        <v>3.2155358624582102</v>
      </c>
      <c r="K123" s="8">
        <v>4.2442466018584198E-265</v>
      </c>
      <c r="L123" s="8">
        <v>5.36817237620224E-268</v>
      </c>
      <c r="M123" s="7" t="s">
        <v>31</v>
      </c>
      <c r="N123" s="7" t="s">
        <v>20</v>
      </c>
    </row>
    <row r="124" spans="1:14" ht="14.25" x14ac:dyDescent="0.2">
      <c r="A124" s="5" t="s">
        <v>48</v>
      </c>
      <c r="B124" s="5" t="s">
        <v>49</v>
      </c>
      <c r="C124" s="5" t="s">
        <v>50</v>
      </c>
      <c r="D124" s="7">
        <v>32.31</v>
      </c>
      <c r="E124" s="7">
        <v>30.81</v>
      </c>
      <c r="F124" s="7">
        <v>35.799999999999997</v>
      </c>
      <c r="G124" s="7">
        <v>14.48</v>
      </c>
      <c r="H124" s="7">
        <v>8.99</v>
      </c>
      <c r="I124" s="7">
        <v>5.63</v>
      </c>
      <c r="J124" s="8">
        <v>-1.43692012112415</v>
      </c>
      <c r="K124" s="8">
        <v>2.3045243269802099E-4</v>
      </c>
      <c r="L124" s="8">
        <v>1.00636929736321E-4</v>
      </c>
      <c r="M124" s="7" t="s">
        <v>19</v>
      </c>
      <c r="N124" s="7" t="s">
        <v>20</v>
      </c>
    </row>
    <row r="125" spans="1:14" ht="14.25" x14ac:dyDescent="0.2">
      <c r="A125" s="6" t="s">
        <v>51</v>
      </c>
      <c r="B125" s="5" t="s">
        <v>49</v>
      </c>
      <c r="C125" s="5" t="s">
        <v>50</v>
      </c>
      <c r="D125" s="7">
        <v>207.05</v>
      </c>
      <c r="E125" s="7">
        <v>194.95</v>
      </c>
      <c r="F125" s="7">
        <v>206.95</v>
      </c>
      <c r="G125" s="7">
        <v>194.94</v>
      </c>
      <c r="H125" s="7">
        <v>147.79</v>
      </c>
      <c r="I125" s="7">
        <v>101.61</v>
      </c>
      <c r="J125" s="8">
        <v>-0.14171331910873</v>
      </c>
      <c r="K125" s="8">
        <v>0.67179746141739805</v>
      </c>
      <c r="L125" s="8">
        <v>0.60828243920073199</v>
      </c>
      <c r="M125" s="7" t="s">
        <v>24</v>
      </c>
      <c r="N125" s="7" t="s">
        <v>20</v>
      </c>
    </row>
    <row r="126" spans="1:14" ht="14.25" x14ac:dyDescent="0.2">
      <c r="A126" s="6" t="s">
        <v>251</v>
      </c>
      <c r="B126" s="6" t="s">
        <v>252</v>
      </c>
      <c r="C126" s="6" t="s">
        <v>253</v>
      </c>
      <c r="D126" s="7">
        <v>19.170000000000002</v>
      </c>
      <c r="E126" s="7">
        <v>23.19</v>
      </c>
      <c r="F126" s="7">
        <v>21.74</v>
      </c>
      <c r="G126" s="7">
        <v>28.9</v>
      </c>
      <c r="H126" s="7">
        <v>22.06</v>
      </c>
      <c r="I126" s="7">
        <v>12.9</v>
      </c>
      <c r="J126" s="8">
        <v>0.300908745031781</v>
      </c>
      <c r="K126" s="8">
        <v>0.44084533274610899</v>
      </c>
      <c r="L126" s="8">
        <v>0.37047207299872698</v>
      </c>
      <c r="M126" s="7" t="s">
        <v>24</v>
      </c>
      <c r="N126" s="7" t="s">
        <v>160</v>
      </c>
    </row>
    <row r="127" spans="1:14" ht="14.25" x14ac:dyDescent="0.2">
      <c r="A127" s="6" t="s">
        <v>52</v>
      </c>
      <c r="B127" s="5" t="s">
        <v>53</v>
      </c>
      <c r="C127" s="5" t="s">
        <v>54</v>
      </c>
      <c r="D127" s="7">
        <v>285.5</v>
      </c>
      <c r="E127" s="7">
        <v>292.61</v>
      </c>
      <c r="F127" s="7">
        <v>337.78</v>
      </c>
      <c r="G127" s="7">
        <v>590.72</v>
      </c>
      <c r="H127" s="7">
        <v>502</v>
      </c>
      <c r="I127" s="7">
        <v>340.71</v>
      </c>
      <c r="J127" s="8">
        <v>0.95161526141560804</v>
      </c>
      <c r="K127" s="8">
        <v>3.6603663608702699E-4</v>
      </c>
      <c r="L127" s="8">
        <v>1.6415848870445299E-4</v>
      </c>
      <c r="M127" s="7" t="s">
        <v>24</v>
      </c>
      <c r="N127" s="7" t="s">
        <v>136</v>
      </c>
    </row>
    <row r="128" spans="1:14" ht="14.25" x14ac:dyDescent="0.2">
      <c r="A128" s="6" t="s">
        <v>254</v>
      </c>
      <c r="B128" s="6" t="s">
        <v>53</v>
      </c>
      <c r="C128" s="6" t="s">
        <v>255</v>
      </c>
      <c r="D128" s="7">
        <v>42.33</v>
      </c>
      <c r="E128" s="7">
        <v>43.57</v>
      </c>
      <c r="F128" s="7">
        <v>52.27</v>
      </c>
      <c r="G128" s="7">
        <v>165.37</v>
      </c>
      <c r="H128" s="7">
        <v>131.18</v>
      </c>
      <c r="I128" s="7">
        <v>70.88</v>
      </c>
      <c r="J128" s="8">
        <v>1.7014242124879</v>
      </c>
      <c r="K128" s="8">
        <v>2.4714156769068401E-6</v>
      </c>
      <c r="L128" s="8">
        <v>8.5336394062813E-7</v>
      </c>
      <c r="M128" s="7" t="s">
        <v>31</v>
      </c>
      <c r="N128" s="7" t="s">
        <v>193</v>
      </c>
    </row>
    <row r="129" spans="1:14" ht="14.25" x14ac:dyDescent="0.2">
      <c r="A129" s="6" t="s">
        <v>256</v>
      </c>
      <c r="B129" s="6" t="s">
        <v>53</v>
      </c>
      <c r="C129" s="6" t="s">
        <v>255</v>
      </c>
      <c r="D129" s="7">
        <v>36.700000000000003</v>
      </c>
      <c r="E129" s="7">
        <v>35.93</v>
      </c>
      <c r="F129" s="7">
        <v>28.21</v>
      </c>
      <c r="G129" s="7">
        <v>8.08</v>
      </c>
      <c r="H129" s="7">
        <v>9.9</v>
      </c>
      <c r="I129" s="7">
        <v>23.02</v>
      </c>
      <c r="J129" s="8">
        <v>-0.97416965511128495</v>
      </c>
      <c r="K129" s="8">
        <v>3.1838294773080901E-2</v>
      </c>
      <c r="L129" s="8">
        <v>1.9742625203784302E-2</v>
      </c>
      <c r="M129" s="7" t="s">
        <v>24</v>
      </c>
      <c r="N129" s="7" t="s">
        <v>193</v>
      </c>
    </row>
    <row r="130" spans="1:14" ht="14.25" x14ac:dyDescent="0.2">
      <c r="A130" s="6" t="s">
        <v>42</v>
      </c>
      <c r="B130" s="6" t="s">
        <v>43</v>
      </c>
      <c r="C130" s="6" t="s">
        <v>257</v>
      </c>
      <c r="D130" s="7">
        <v>920.32</v>
      </c>
      <c r="E130" s="7">
        <v>942.94</v>
      </c>
      <c r="F130" s="7">
        <v>943.11</v>
      </c>
      <c r="G130" s="7">
        <v>1580.57</v>
      </c>
      <c r="H130" s="7">
        <v>1669.96</v>
      </c>
      <c r="I130" s="7">
        <v>1515.2</v>
      </c>
      <c r="J130" s="8">
        <v>1.07097523346805</v>
      </c>
      <c r="K130" s="8">
        <v>1.8414893326059E-31</v>
      </c>
      <c r="L130" s="8">
        <v>1.59484597371873E-32</v>
      </c>
      <c r="M130" s="7" t="s">
        <v>31</v>
      </c>
      <c r="N130" s="7" t="s">
        <v>20</v>
      </c>
    </row>
    <row r="131" spans="1:14" ht="14.25" x14ac:dyDescent="0.2">
      <c r="A131" s="6" t="s">
        <v>258</v>
      </c>
      <c r="B131" s="6" t="s">
        <v>259</v>
      </c>
      <c r="C131" s="6" t="s">
        <v>260</v>
      </c>
      <c r="D131" s="7">
        <v>409.71</v>
      </c>
      <c r="E131" s="7">
        <v>426.11</v>
      </c>
      <c r="F131" s="7">
        <v>422.57</v>
      </c>
      <c r="G131" s="7">
        <v>403.28</v>
      </c>
      <c r="H131" s="7">
        <v>502.96</v>
      </c>
      <c r="I131" s="7">
        <v>419.1</v>
      </c>
      <c r="J131" s="8">
        <v>0.38073925981756301</v>
      </c>
      <c r="K131" s="8">
        <v>6.7992795825914101E-3</v>
      </c>
      <c r="L131" s="8">
        <v>3.6970120909736799E-3</v>
      </c>
      <c r="M131" s="7" t="s">
        <v>24</v>
      </c>
      <c r="N131" s="7" t="s">
        <v>136</v>
      </c>
    </row>
    <row r="132" spans="1:14" ht="14.25" x14ac:dyDescent="0.2">
      <c r="A132" s="6" t="s">
        <v>261</v>
      </c>
      <c r="B132" s="6" t="s">
        <v>259</v>
      </c>
      <c r="C132" s="6" t="s">
        <v>260</v>
      </c>
      <c r="D132" s="7">
        <v>236.4</v>
      </c>
      <c r="E132" s="7">
        <v>258.29000000000002</v>
      </c>
      <c r="F132" s="7">
        <v>271.08999999999997</v>
      </c>
      <c r="G132" s="7">
        <v>259.86</v>
      </c>
      <c r="H132" s="7">
        <v>220.87</v>
      </c>
      <c r="I132" s="7">
        <v>155.82</v>
      </c>
      <c r="J132" s="8">
        <v>4.4350346649640798E-2</v>
      </c>
      <c r="K132" s="8">
        <v>0.88128668140731803</v>
      </c>
      <c r="L132" s="8">
        <v>0.85236414553101603</v>
      </c>
      <c r="M132" s="7" t="s">
        <v>24</v>
      </c>
      <c r="N132" s="7" t="s">
        <v>262</v>
      </c>
    </row>
    <row r="133" spans="1:14" ht="14.25" x14ac:dyDescent="0.2">
      <c r="A133" s="17" t="s">
        <v>263</v>
      </c>
      <c r="B133" s="17" t="s">
        <v>259</v>
      </c>
      <c r="C133" s="17" t="s">
        <v>260</v>
      </c>
      <c r="D133" s="11">
        <v>136.88</v>
      </c>
      <c r="E133" s="11">
        <v>134.76</v>
      </c>
      <c r="F133" s="11">
        <v>140.49</v>
      </c>
      <c r="G133" s="11">
        <v>60.27</v>
      </c>
      <c r="H133" s="11">
        <v>66.739999999999995</v>
      </c>
      <c r="I133" s="11">
        <v>46.74</v>
      </c>
      <c r="J133" s="12">
        <v>-0.93579454323958899</v>
      </c>
      <c r="K133" s="12">
        <v>1.03825292832531E-6</v>
      </c>
      <c r="L133" s="12">
        <v>3.4336576673679598E-7</v>
      </c>
      <c r="M133" s="11" t="s">
        <v>24</v>
      </c>
      <c r="N133" s="11" t="s">
        <v>162</v>
      </c>
    </row>
    <row r="134" spans="1:14" ht="14.25" x14ac:dyDescent="0.2">
      <c r="A134" s="4" t="s">
        <v>264</v>
      </c>
    </row>
    <row r="135" spans="1:14" ht="14.25" x14ac:dyDescent="0.2">
      <c r="A135" s="6" t="s">
        <v>265</v>
      </c>
      <c r="B135" s="6" t="s">
        <v>266</v>
      </c>
      <c r="C135" s="6" t="s">
        <v>267</v>
      </c>
      <c r="D135" s="7">
        <v>159.1</v>
      </c>
      <c r="E135" s="7">
        <v>155.88999999999999</v>
      </c>
      <c r="F135" s="7">
        <v>161.26</v>
      </c>
      <c r="G135" s="7">
        <v>117.99</v>
      </c>
      <c r="H135" s="7">
        <v>112.74</v>
      </c>
      <c r="I135" s="7">
        <v>127.97</v>
      </c>
      <c r="J135" s="8">
        <v>-0.100467001015103</v>
      </c>
      <c r="K135" s="8">
        <v>0.414486064935147</v>
      </c>
      <c r="L135" s="8">
        <v>0.34534067292825799</v>
      </c>
      <c r="M135" s="7" t="s">
        <v>24</v>
      </c>
      <c r="N135" s="7" t="s">
        <v>160</v>
      </c>
    </row>
    <row r="136" spans="1:14" ht="14.25" x14ac:dyDescent="0.2">
      <c r="A136" s="6" t="s">
        <v>268</v>
      </c>
      <c r="B136" s="6" t="s">
        <v>266</v>
      </c>
      <c r="C136" s="6" t="s">
        <v>267</v>
      </c>
      <c r="D136" s="7">
        <v>141.15</v>
      </c>
      <c r="E136" s="7">
        <v>133.28</v>
      </c>
      <c r="F136" s="7">
        <v>137.61000000000001</v>
      </c>
      <c r="G136" s="7">
        <v>429.56</v>
      </c>
      <c r="H136" s="7">
        <v>496.51</v>
      </c>
      <c r="I136" s="7">
        <v>456.72</v>
      </c>
      <c r="J136" s="8">
        <v>2.0511334509508798</v>
      </c>
      <c r="K136" s="8">
        <v>1.26790899531059E-82</v>
      </c>
      <c r="L136" s="8">
        <v>2.4561411106069901E-84</v>
      </c>
      <c r="M136" s="7" t="s">
        <v>31</v>
      </c>
      <c r="N136" s="7" t="s">
        <v>160</v>
      </c>
    </row>
    <row r="137" spans="1:14" ht="14.25" x14ac:dyDescent="0.2">
      <c r="A137" s="6" t="s">
        <v>269</v>
      </c>
      <c r="B137" s="6" t="s">
        <v>270</v>
      </c>
      <c r="C137" s="6" t="s">
        <v>271</v>
      </c>
      <c r="D137" s="7">
        <v>320.47000000000003</v>
      </c>
      <c r="E137" s="7">
        <v>297.07</v>
      </c>
      <c r="F137" s="7">
        <v>287.02</v>
      </c>
      <c r="G137" s="7">
        <v>172.1</v>
      </c>
      <c r="H137" s="7">
        <v>209.76</v>
      </c>
      <c r="I137" s="7">
        <v>227.24</v>
      </c>
      <c r="J137" s="8">
        <v>-0.26443539820413198</v>
      </c>
      <c r="K137" s="8">
        <v>0.119970472468257</v>
      </c>
      <c r="L137" s="8">
        <v>8.5206029208083803E-2</v>
      </c>
      <c r="M137" s="7" t="s">
        <v>24</v>
      </c>
      <c r="N137" s="7" t="s">
        <v>69</v>
      </c>
    </row>
    <row r="138" spans="1:14" ht="14.25" x14ac:dyDescent="0.2">
      <c r="A138" s="6" t="s">
        <v>272</v>
      </c>
      <c r="B138" s="6" t="s">
        <v>273</v>
      </c>
      <c r="C138" s="6" t="s">
        <v>274</v>
      </c>
      <c r="D138" s="7">
        <v>125.44</v>
      </c>
      <c r="E138" s="7">
        <v>123.22</v>
      </c>
      <c r="F138" s="7">
        <v>131.08000000000001</v>
      </c>
      <c r="G138" s="7">
        <v>265.22000000000003</v>
      </c>
      <c r="H138" s="7">
        <v>280.85000000000002</v>
      </c>
      <c r="I138" s="7">
        <v>214.63</v>
      </c>
      <c r="J138" s="8">
        <v>1.30717880369701</v>
      </c>
      <c r="K138" s="8">
        <v>7.6879205610046899E-16</v>
      </c>
      <c r="L138" s="8">
        <v>1.3055442252112201E-16</v>
      </c>
      <c r="M138" s="7" t="s">
        <v>31</v>
      </c>
      <c r="N138" s="7" t="s">
        <v>69</v>
      </c>
    </row>
    <row r="139" spans="1:14" ht="14.25" x14ac:dyDescent="0.2">
      <c r="A139" s="6" t="s">
        <v>275</v>
      </c>
      <c r="B139" s="6" t="s">
        <v>273</v>
      </c>
      <c r="C139" s="6" t="s">
        <v>274</v>
      </c>
      <c r="D139" s="7">
        <v>165.55</v>
      </c>
      <c r="E139" s="7">
        <v>162.81</v>
      </c>
      <c r="F139" s="7">
        <v>169.99</v>
      </c>
      <c r="G139" s="7">
        <v>211.19</v>
      </c>
      <c r="H139" s="7">
        <v>211.43</v>
      </c>
      <c r="I139" s="7">
        <v>144.84</v>
      </c>
      <c r="J139" s="8">
        <v>0.494240467673703</v>
      </c>
      <c r="K139" s="8">
        <v>2.6324128081410301E-2</v>
      </c>
      <c r="L139" s="8">
        <v>1.6009668096908802E-2</v>
      </c>
      <c r="M139" s="7" t="s">
        <v>24</v>
      </c>
      <c r="N139" s="7" t="s">
        <v>69</v>
      </c>
    </row>
    <row r="140" spans="1:14" ht="14.25" x14ac:dyDescent="0.2">
      <c r="A140" s="6" t="s">
        <v>276</v>
      </c>
      <c r="B140" s="5" t="s">
        <v>277</v>
      </c>
      <c r="C140" s="5" t="s">
        <v>278</v>
      </c>
      <c r="D140" s="7">
        <v>211.97</v>
      </c>
      <c r="E140" s="7">
        <v>191.66</v>
      </c>
      <c r="F140" s="7">
        <v>187</v>
      </c>
      <c r="G140" s="7">
        <v>488.41</v>
      </c>
      <c r="H140" s="7">
        <v>688.57</v>
      </c>
      <c r="I140" s="7">
        <v>818.26</v>
      </c>
      <c r="J140" s="8">
        <v>2.0484953487042801</v>
      </c>
      <c r="K140" s="8">
        <v>5.6692634681043599E-19</v>
      </c>
      <c r="L140" s="8">
        <v>8.2197149737260603E-20</v>
      </c>
      <c r="M140" s="7" t="s">
        <v>31</v>
      </c>
      <c r="N140" s="7" t="s">
        <v>69</v>
      </c>
    </row>
    <row r="141" spans="1:14" ht="14.25" x14ac:dyDescent="0.2">
      <c r="A141" s="6" t="s">
        <v>279</v>
      </c>
      <c r="B141" s="6" t="s">
        <v>277</v>
      </c>
      <c r="C141" s="6" t="s">
        <v>278</v>
      </c>
      <c r="D141" s="7">
        <v>56.92</v>
      </c>
      <c r="E141" s="7">
        <v>56.7</v>
      </c>
      <c r="F141" s="7">
        <v>54.38</v>
      </c>
      <c r="G141" s="7">
        <v>36.15</v>
      </c>
      <c r="H141" s="7">
        <v>45.14</v>
      </c>
      <c r="I141" s="7">
        <v>56.81</v>
      </c>
      <c r="J141" s="8">
        <v>2.2593738262814501E-2</v>
      </c>
      <c r="K141" s="8">
        <v>0.92843931473911401</v>
      </c>
      <c r="L141" s="8">
        <v>0.91076299707066899</v>
      </c>
      <c r="M141" s="7" t="s">
        <v>24</v>
      </c>
      <c r="N141" s="7" t="s">
        <v>69</v>
      </c>
    </row>
    <row r="142" spans="1:14" ht="14.25" x14ac:dyDescent="0.2">
      <c r="A142" s="6" t="s">
        <v>280</v>
      </c>
      <c r="B142" s="5" t="s">
        <v>281</v>
      </c>
      <c r="C142" s="5" t="s">
        <v>278</v>
      </c>
      <c r="D142" s="7">
        <v>113.85</v>
      </c>
      <c r="E142" s="7">
        <v>100.05</v>
      </c>
      <c r="F142" s="7">
        <v>94.94</v>
      </c>
      <c r="G142" s="7">
        <v>164.05</v>
      </c>
      <c r="H142" s="7">
        <v>184.88</v>
      </c>
      <c r="I142" s="7">
        <v>173.3</v>
      </c>
      <c r="J142" s="8">
        <v>1.0617116115629499</v>
      </c>
      <c r="K142" s="8">
        <v>6.1272039629439506E-14</v>
      </c>
      <c r="L142" s="8">
        <v>1.17062144678799E-14</v>
      </c>
      <c r="M142" s="7" t="s">
        <v>31</v>
      </c>
      <c r="N142" s="7" t="s">
        <v>69</v>
      </c>
    </row>
    <row r="143" spans="1:14" ht="14.25" x14ac:dyDescent="0.2">
      <c r="A143" s="6" t="s">
        <v>282</v>
      </c>
      <c r="B143" s="6" t="s">
        <v>283</v>
      </c>
      <c r="C143" s="6" t="s">
        <v>284</v>
      </c>
      <c r="D143" s="7">
        <v>188.66</v>
      </c>
      <c r="E143" s="7">
        <v>190.55</v>
      </c>
      <c r="F143" s="7">
        <v>219.97</v>
      </c>
      <c r="G143" s="7">
        <v>250.98</v>
      </c>
      <c r="H143" s="7">
        <v>205.99</v>
      </c>
      <c r="I143" s="7">
        <v>128.44</v>
      </c>
      <c r="J143" s="8">
        <v>0.27633293668745501</v>
      </c>
      <c r="K143" s="8">
        <v>0.40243301167581502</v>
      </c>
      <c r="L143" s="8">
        <v>0.33414638228148302</v>
      </c>
      <c r="M143" s="7" t="s">
        <v>24</v>
      </c>
      <c r="N143" s="7" t="s">
        <v>69</v>
      </c>
    </row>
    <row r="144" spans="1:14" ht="14.25" x14ac:dyDescent="0.2">
      <c r="A144" s="6" t="s">
        <v>285</v>
      </c>
      <c r="B144" s="6" t="s">
        <v>286</v>
      </c>
      <c r="C144" s="6" t="s">
        <v>287</v>
      </c>
      <c r="D144" s="7">
        <v>349.98</v>
      </c>
      <c r="E144" s="7">
        <v>318.48</v>
      </c>
      <c r="F144" s="7">
        <v>330.03</v>
      </c>
      <c r="G144" s="7">
        <v>410.66</v>
      </c>
      <c r="H144" s="7">
        <v>435.47</v>
      </c>
      <c r="I144" s="7">
        <v>356.74</v>
      </c>
      <c r="J144" s="8">
        <v>0.57521390409275397</v>
      </c>
      <c r="K144" s="8">
        <v>7.3312892237386302E-5</v>
      </c>
      <c r="L144" s="8">
        <v>3.0043547105135799E-5</v>
      </c>
      <c r="M144" s="7" t="s">
        <v>24</v>
      </c>
      <c r="N144" s="7" t="s">
        <v>69</v>
      </c>
    </row>
    <row r="145" spans="1:14" ht="14.25" x14ac:dyDescent="0.2">
      <c r="A145" s="6" t="s">
        <v>288</v>
      </c>
      <c r="B145" s="6" t="s">
        <v>289</v>
      </c>
      <c r="C145" s="6" t="s">
        <v>290</v>
      </c>
      <c r="D145" s="7">
        <v>180.9</v>
      </c>
      <c r="E145" s="7">
        <v>184.39</v>
      </c>
      <c r="F145" s="7">
        <v>169.32</v>
      </c>
      <c r="G145" s="7">
        <v>53.59</v>
      </c>
      <c r="H145" s="7">
        <v>77.02</v>
      </c>
      <c r="I145" s="7">
        <v>128.1</v>
      </c>
      <c r="J145" s="8">
        <v>-0.73562858341013104</v>
      </c>
      <c r="K145" s="8">
        <v>3.9655794568313502E-2</v>
      </c>
      <c r="L145" s="8">
        <v>2.50579545164769E-2</v>
      </c>
      <c r="M145" s="7" t="s">
        <v>24</v>
      </c>
      <c r="N145" s="7" t="s">
        <v>69</v>
      </c>
    </row>
    <row r="146" spans="1:14" ht="14.25" x14ac:dyDescent="0.2">
      <c r="A146" s="6" t="s">
        <v>291</v>
      </c>
      <c r="B146" s="6" t="s">
        <v>292</v>
      </c>
      <c r="C146" s="6" t="s">
        <v>290</v>
      </c>
      <c r="D146" s="7">
        <v>173.95</v>
      </c>
      <c r="E146" s="7">
        <v>179.99</v>
      </c>
      <c r="F146" s="7">
        <v>190.44</v>
      </c>
      <c r="G146" s="7">
        <v>196.88</v>
      </c>
      <c r="H146" s="7">
        <v>188.13</v>
      </c>
      <c r="I146" s="7">
        <v>182.73</v>
      </c>
      <c r="J146" s="8">
        <v>0.36874584256858201</v>
      </c>
      <c r="K146" s="8">
        <v>1.1025777311054899E-3</v>
      </c>
      <c r="L146" s="8">
        <v>5.2699428234172804E-4</v>
      </c>
      <c r="M146" s="7" t="s">
        <v>24</v>
      </c>
      <c r="N146" s="7" t="s">
        <v>69</v>
      </c>
    </row>
    <row r="147" spans="1:14" ht="14.25" x14ac:dyDescent="0.2">
      <c r="A147" s="6" t="s">
        <v>293</v>
      </c>
      <c r="B147" s="6" t="s">
        <v>294</v>
      </c>
      <c r="C147" s="6" t="s">
        <v>290</v>
      </c>
      <c r="D147" s="7">
        <v>171.75</v>
      </c>
      <c r="E147" s="7">
        <v>190.89</v>
      </c>
      <c r="F147" s="7">
        <v>205.68</v>
      </c>
      <c r="G147" s="7">
        <v>235.51</v>
      </c>
      <c r="H147" s="7">
        <v>214.7</v>
      </c>
      <c r="I147" s="7">
        <v>162.37</v>
      </c>
      <c r="J147" s="8">
        <v>0.41655446740464502</v>
      </c>
      <c r="K147" s="8">
        <v>6.22514017693735E-2</v>
      </c>
      <c r="L147" s="8">
        <v>4.1133498466435998E-2</v>
      </c>
      <c r="M147" s="7" t="s">
        <v>24</v>
      </c>
      <c r="N147" s="7" t="s">
        <v>69</v>
      </c>
    </row>
    <row r="148" spans="1:14" ht="14.25" x14ac:dyDescent="0.2">
      <c r="A148" s="17" t="s">
        <v>295</v>
      </c>
      <c r="B148" s="17" t="s">
        <v>296</v>
      </c>
      <c r="C148" s="17" t="s">
        <v>290</v>
      </c>
      <c r="D148" s="11">
        <v>176.16</v>
      </c>
      <c r="E148" s="11">
        <v>187.99</v>
      </c>
      <c r="F148" s="11">
        <v>204.39</v>
      </c>
      <c r="G148" s="11">
        <v>222.34</v>
      </c>
      <c r="H148" s="11">
        <v>198.89</v>
      </c>
      <c r="I148" s="11">
        <v>156.75</v>
      </c>
      <c r="J148" s="8">
        <v>0.331857661273944</v>
      </c>
      <c r="K148" s="12">
        <v>0.126403239482036</v>
      </c>
      <c r="L148" s="12">
        <v>9.0245955494929794E-2</v>
      </c>
      <c r="M148" s="11" t="s">
        <v>24</v>
      </c>
      <c r="N148" s="7" t="s">
        <v>69</v>
      </c>
    </row>
    <row r="149" spans="1:14" ht="14.25" x14ac:dyDescent="0.2">
      <c r="A149" s="6" t="s">
        <v>297</v>
      </c>
      <c r="B149" s="6" t="s">
        <v>298</v>
      </c>
      <c r="C149" s="6" t="s">
        <v>299</v>
      </c>
      <c r="D149" s="7">
        <v>151.13</v>
      </c>
      <c r="E149" s="7">
        <v>140.49</v>
      </c>
      <c r="F149" s="7">
        <v>145.88999999999999</v>
      </c>
      <c r="G149" s="7">
        <v>120.63</v>
      </c>
      <c r="H149" s="7">
        <v>119.58</v>
      </c>
      <c r="I149" s="7">
        <v>93.74</v>
      </c>
      <c r="J149" s="8">
        <v>-8.1235678249636803E-2</v>
      </c>
      <c r="K149" s="8">
        <v>0.68179092946578601</v>
      </c>
      <c r="L149" s="8">
        <v>0.61879493624926896</v>
      </c>
      <c r="M149" s="7" t="s">
        <v>24</v>
      </c>
      <c r="N149" s="7" t="s">
        <v>69</v>
      </c>
    </row>
    <row r="150" spans="1:14" ht="14.25" x14ac:dyDescent="0.2">
      <c r="A150" s="13" t="s">
        <v>67</v>
      </c>
      <c r="B150" s="13" t="s">
        <v>300</v>
      </c>
      <c r="C150" s="13" t="s">
        <v>66</v>
      </c>
      <c r="D150" s="14">
        <v>251.09</v>
      </c>
      <c r="E150" s="14">
        <v>251.79</v>
      </c>
      <c r="F150" s="14">
        <v>251.19</v>
      </c>
      <c r="G150" s="14">
        <v>416.38</v>
      </c>
      <c r="H150" s="14">
        <v>372.86</v>
      </c>
      <c r="I150" s="14">
        <v>312.89999999999998</v>
      </c>
      <c r="J150" s="8">
        <v>0.85444435295201804</v>
      </c>
      <c r="K150" s="15">
        <v>6.4056269471619997E-7</v>
      </c>
      <c r="L150" s="15">
        <v>2.07408930042577E-7</v>
      </c>
      <c r="M150" s="14" t="s">
        <v>24</v>
      </c>
      <c r="N150" s="7" t="s">
        <v>69</v>
      </c>
    </row>
    <row r="151" spans="1:14" ht="36" customHeight="1" x14ac:dyDescent="0.15">
      <c r="A151" s="28" t="s">
        <v>131</v>
      </c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</row>
  </sheetData>
  <mergeCells count="10">
    <mergeCell ref="L2:L3"/>
    <mergeCell ref="M2:M3"/>
    <mergeCell ref="N2:N3"/>
    <mergeCell ref="A151:N151"/>
    <mergeCell ref="A2:A3"/>
    <mergeCell ref="B2:B3"/>
    <mergeCell ref="C2:C3"/>
    <mergeCell ref="D2:I2"/>
    <mergeCell ref="J2:J3"/>
    <mergeCell ref="K2:K3"/>
  </mergeCells>
  <phoneticPr fontId="2" type="noConversion"/>
  <conditionalFormatting sqref="J7:J56">
    <cfRule type="colorScale" priority="5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:J6">
    <cfRule type="colorScale" priority="4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8:J81 J93:J117 J135:J150">
    <cfRule type="colorScale" priority="3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83:J92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119:J133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rbon fix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06:32:58Z</dcterms:modified>
</cp:coreProperties>
</file>